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_expression_data_from_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74">
  <si>
    <r>
      <rPr>
        <b val="true"/>
        <sz val="14"/>
        <color rgb="FF000000"/>
        <rFont val="Calibri"/>
        <family val="2"/>
      </rPr>
      <t xml:space="preserve">Normalised gene expression data for </t>
    </r>
    <r>
      <rPr>
        <b val="true"/>
        <i val="true"/>
        <sz val="14"/>
        <color rgb="FF000000"/>
        <rFont val="Calibri"/>
        <family val="2"/>
      </rPr>
      <t xml:space="preserve">Schistosoma mansoni</t>
    </r>
    <r>
      <rPr>
        <b val="true"/>
        <sz val="14"/>
        <color rgb="FF000000"/>
        <rFont val="Calibri"/>
        <family val="2"/>
      </rPr>
      <t xml:space="preserve"> derived from Schisto.xyz</t>
    </r>
  </si>
  <si>
    <r>
      <rPr>
        <sz val="11"/>
        <color rgb="FF000000"/>
        <rFont val="Calibri"/>
        <family val="2"/>
      </rPr>
      <t xml:space="preserve">HSP genes showing atleast 2-fold changes in expression between paired and unpaired females are highlighted in </t>
    </r>
    <r>
      <rPr>
        <sz val="11"/>
        <color rgb="FF800080"/>
        <rFont val="Calibri"/>
        <family val="2"/>
      </rPr>
      <t xml:space="preserve">Purple</t>
    </r>
  </si>
  <si>
    <r>
      <rPr>
        <sz val="11"/>
        <color rgb="FF000000"/>
        <rFont val="Calibri"/>
        <family val="2"/>
      </rPr>
      <t xml:space="preserve">HSP genes showing atleast 2-fold changes in expression between paired and unpaired males are highlighted </t>
    </r>
    <r>
      <rPr>
        <sz val="11"/>
        <color rgb="FF993300"/>
        <rFont val="Calibri"/>
        <family val="2"/>
      </rPr>
      <t xml:space="preserve">Red</t>
    </r>
  </si>
  <si>
    <t xml:space="preserve">Raw normalised data </t>
  </si>
  <si>
    <t xml:space="preserve">Values as a percentage (%) of the highest value for each Smp number </t>
  </si>
  <si>
    <t xml:space="preserve">Smp Identifier</t>
  </si>
  <si>
    <t xml:space="preserve">Egg</t>
  </si>
  <si>
    <t xml:space="preserve">Miracidium</t>
  </si>
  <si>
    <t xml:space="preserve">Sporocyst</t>
  </si>
  <si>
    <t xml:space="preserve">Cercaria</t>
  </si>
  <si>
    <t xml:space="preserve">Schistosomulum</t>
  </si>
  <si>
    <t xml:space="preserve">Male unpaired</t>
  </si>
  <si>
    <t xml:space="preserve">Male paired</t>
  </si>
  <si>
    <t xml:space="preserve">Male testes</t>
  </si>
  <si>
    <t xml:space="preserve">Female unpaired</t>
  </si>
  <si>
    <t xml:space="preserve">Female paired</t>
  </si>
  <si>
    <t xml:space="preserve">Female ovary</t>
  </si>
  <si>
    <t xml:space="preserve">smp_097380.1</t>
  </si>
  <si>
    <t xml:space="preserve">smp_097380</t>
  </si>
  <si>
    <t xml:space="preserve">smp_008545.1</t>
  </si>
  <si>
    <t xml:space="preserve">smp_008545</t>
  </si>
  <si>
    <t xml:space="preserve">smp_303410 (106930)</t>
  </si>
  <si>
    <t xml:space="preserve">smp_049550.1</t>
  </si>
  <si>
    <t xml:space="preserve">smp_049550</t>
  </si>
  <si>
    <t xml:space="preserve">smp_106130.1</t>
  </si>
  <si>
    <t xml:space="preserve">Smp_072320.1</t>
  </si>
  <si>
    <t xml:space="preserve">Smp_088950.1</t>
  </si>
  <si>
    <t xml:space="preserve">Smp_069130.1</t>
  </si>
  <si>
    <t xml:space="preserve">smp_072330.1</t>
  </si>
  <si>
    <t xml:space="preserve">smp_155740.1</t>
  </si>
  <si>
    <t xml:space="preserve">smp_155740</t>
  </si>
  <si>
    <t xml:space="preserve">smp_340630.1 (030300.1)</t>
  </si>
  <si>
    <t xml:space="preserve">smp_035200.1</t>
  </si>
  <si>
    <t xml:space="preserve">smp_096010.1</t>
  </si>
  <si>
    <t xml:space="preserve">smp_104730.1</t>
  </si>
  <si>
    <t xml:space="preserve">smp_022330.1</t>
  </si>
  <si>
    <t xml:space="preserve">smp_020920.1</t>
  </si>
  <si>
    <t xml:space="preserve">smp_136540.1</t>
  </si>
  <si>
    <t xml:space="preserve">smp_043970.1</t>
  </si>
  <si>
    <t xml:space="preserve">smp_078800.1</t>
  </si>
  <si>
    <t xml:space="preserve">smp_141080.1</t>
  </si>
  <si>
    <t xml:space="preserve">smp_132870.1</t>
  </si>
  <si>
    <t xml:space="preserve">smp_105960.1</t>
  </si>
  <si>
    <t xml:space="preserve">smp_049600.1</t>
  </si>
  <si>
    <t xml:space="preserve">smp_000850.1</t>
  </si>
  <si>
    <t xml:space="preserve">smp_333510.1 (194080.1)</t>
  </si>
  <si>
    <t xml:space="preserve">smp_047190.1</t>
  </si>
  <si>
    <t xml:space="preserve">smp_138680.1</t>
  </si>
  <si>
    <t xml:space="preserve">smp_083450.1</t>
  </si>
  <si>
    <t xml:space="preserve">smp_083450</t>
  </si>
  <si>
    <t xml:space="preserve">smp_146900.1</t>
  </si>
  <si>
    <t xml:space="preserve">smp_146900</t>
  </si>
  <si>
    <t xml:space="preserve">smp_006690.1</t>
  </si>
  <si>
    <t xml:space="preserve">smp_006690</t>
  </si>
  <si>
    <t xml:space="preserve">smp_346390.2</t>
  </si>
  <si>
    <t xml:space="preserve">smp_346390.2 (175760.1)</t>
  </si>
  <si>
    <t xml:space="preserve">smp_151650.1</t>
  </si>
  <si>
    <t xml:space="preserve">smp_151650</t>
  </si>
  <si>
    <t xml:space="preserve">smp_341040.1 (065650.1)</t>
  </si>
  <si>
    <t xml:space="preserve">smp_172510.1</t>
  </si>
  <si>
    <t xml:space="preserve">smp_145670.1</t>
  </si>
  <si>
    <t xml:space="preserve">smp_136910.1</t>
  </si>
  <si>
    <t xml:space="preserve">smp_342140.1 (125170)</t>
  </si>
  <si>
    <t xml:space="preserve">smp_157780.1</t>
  </si>
  <si>
    <t xml:space="preserve">Smp_173390.1</t>
  </si>
  <si>
    <t xml:space="preserve">Smp_210160.1</t>
  </si>
  <si>
    <t xml:space="preserve">Smp_005070.1</t>
  </si>
  <si>
    <t xml:space="preserve">Smp_132040.1</t>
  </si>
  <si>
    <t xml:space="preserve">Smp_153360.1</t>
  </si>
  <si>
    <t xml:space="preserve">Smp_243870.1</t>
  </si>
  <si>
    <t xml:space="preserve">Smp_323770.1</t>
  </si>
  <si>
    <t xml:space="preserve">Smp_327150.1</t>
  </si>
  <si>
    <t xml:space="preserve">Smp_332220.1</t>
  </si>
  <si>
    <t xml:space="preserve">Smp_33222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i val="true"/>
      <sz val="14"/>
      <color rgb="FF0000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333399"/>
      <name val="Calibri"/>
      <family val="2"/>
    </font>
    <font>
      <b val="true"/>
      <sz val="11"/>
      <color rgb="FF800080"/>
      <name val="Calibri"/>
      <family val="2"/>
    </font>
    <font>
      <b val="true"/>
      <sz val="11"/>
      <color rgb="FF9933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6"/>
  <sheetViews>
    <sheetView showFormulas="false" showGridLines="true" showRowColHeaders="true" showZeros="true" rightToLeft="false" tabSelected="true" showOutlineSymbols="true" defaultGridColor="true" view="normal" topLeftCell="A1" colorId="64" zoomScale="99" zoomScaleNormal="99" zoomScalePageLayoutView="100" workbookViewId="0">
      <selection pane="topLeft" activeCell="H4" activeCellId="0" sqref="H4"/>
    </sheetView>
  </sheetViews>
  <sheetFormatPr defaultColWidth="10.66015625" defaultRowHeight="14.4" zeroHeight="false" outlineLevelRow="0" outlineLevelCol="0"/>
  <cols>
    <col collapsed="false" customWidth="true" hidden="false" outlineLevel="0" max="1" min="1" style="0" width="28.66"/>
    <col collapsed="false" customWidth="true" hidden="false" outlineLevel="0" max="3" min="3" style="0" width="12.99"/>
    <col collapsed="false" customWidth="true" hidden="false" outlineLevel="0" max="4" min="4" style="0" width="12.88"/>
    <col collapsed="false" customWidth="true" hidden="false" outlineLevel="0" max="5" min="5" style="0" width="11.99"/>
    <col collapsed="false" customWidth="true" hidden="false" outlineLevel="0" max="6" min="6" style="0" width="19.1"/>
    <col collapsed="false" customWidth="true" hidden="false" outlineLevel="0" max="7" min="7" style="0" width="17.43"/>
    <col collapsed="false" customWidth="true" hidden="false" outlineLevel="0" max="8" min="8" style="0" width="17.66"/>
    <col collapsed="false" customWidth="true" hidden="false" outlineLevel="0" max="9" min="9" style="0" width="15.32"/>
    <col collapsed="false" customWidth="true" hidden="false" outlineLevel="0" max="10" min="10" style="0" width="19.99"/>
    <col collapsed="false" customWidth="true" hidden="false" outlineLevel="0" max="11" min="11" style="0" width="17.1"/>
    <col collapsed="false" customWidth="true" hidden="false" outlineLevel="0" max="12" min="12" style="0" width="14.87"/>
    <col collapsed="false" customWidth="true" hidden="false" outlineLevel="0" max="14" min="14" style="0" width="7.43"/>
    <col collapsed="false" customWidth="true" hidden="false" outlineLevel="0" max="15" min="15" style="0" width="8.87"/>
    <col collapsed="false" customWidth="true" hidden="false" outlineLevel="0" max="16" min="16" style="0" width="26.32"/>
    <col collapsed="false" customWidth="true" hidden="false" outlineLevel="0" max="18" min="18" style="0" width="17.66"/>
    <col collapsed="false" customWidth="true" hidden="false" outlineLevel="0" max="19" min="19" style="0" width="13.87"/>
    <col collapsed="false" customWidth="true" hidden="false" outlineLevel="0" max="21" min="21" style="0" width="19.43"/>
    <col collapsed="false" customWidth="true" hidden="false" outlineLevel="0" max="22" min="22" style="0" width="18.87"/>
    <col collapsed="false" customWidth="true" hidden="false" outlineLevel="0" max="23" min="23" style="0" width="20.32"/>
    <col collapsed="false" customWidth="true" hidden="false" outlineLevel="0" max="24" min="24" style="0" width="14.66"/>
    <col collapsed="false" customWidth="true" hidden="false" outlineLevel="0" max="25" min="25" style="0" width="18.43"/>
    <col collapsed="false" customWidth="true" hidden="false" outlineLevel="0" max="26" min="26" style="0" width="15.87"/>
    <col collapsed="false" customWidth="true" hidden="false" outlineLevel="0" max="27" min="27" style="0" width="15.32"/>
  </cols>
  <sheetData>
    <row r="1" customFormat="false" ht="18" hidden="false" customHeight="false" outlineLevel="0" collapsed="false">
      <c r="A1" s="1" t="s">
        <v>0</v>
      </c>
      <c r="S1" s="2"/>
    </row>
    <row r="2" customFormat="false" ht="18" hidden="false" customHeight="false" outlineLevel="0" collapsed="false">
      <c r="A2" s="1"/>
      <c r="S2" s="2"/>
    </row>
    <row r="3" customFormat="false" ht="14.4" hidden="false" customHeight="false" outlineLevel="0" collapsed="false">
      <c r="A3" s="3" t="s">
        <v>1</v>
      </c>
      <c r="S3" s="2"/>
    </row>
    <row r="4" customFormat="false" ht="18" hidden="false" customHeight="false" outlineLevel="0" collapsed="false">
      <c r="A4" s="1"/>
      <c r="S4" s="2"/>
    </row>
    <row r="5" customFormat="false" ht="14.4" hidden="false" customHeight="false" outlineLevel="0" collapsed="false">
      <c r="A5" s="3" t="s">
        <v>2</v>
      </c>
      <c r="S5" s="2"/>
    </row>
    <row r="6" customFormat="false" ht="14.4" hidden="false" customHeight="false" outlineLevel="0" collapsed="false">
      <c r="A6" s="3"/>
      <c r="S6" s="2"/>
    </row>
    <row r="7" customFormat="false" ht="14.4" hidden="false" customHeight="false" outlineLevel="0" collapsed="false">
      <c r="A7" s="3"/>
      <c r="S7" s="2"/>
    </row>
    <row r="8" customFormat="false" ht="14.4" hidden="false" customHeight="false" outlineLevel="0" collapsed="false">
      <c r="B8" s="4" t="s">
        <v>3</v>
      </c>
      <c r="C8" s="5"/>
      <c r="D8" s="5"/>
      <c r="E8" s="5"/>
      <c r="F8" s="5"/>
      <c r="G8" s="5"/>
      <c r="H8" s="5"/>
      <c r="I8" s="5"/>
      <c r="J8" s="5"/>
      <c r="K8" s="5"/>
      <c r="L8" s="6"/>
      <c r="P8" s="2"/>
      <c r="Q8" s="7" t="s">
        <v>4</v>
      </c>
      <c r="R8" s="5"/>
      <c r="S8" s="8"/>
      <c r="T8" s="8"/>
      <c r="U8" s="8"/>
      <c r="V8" s="8"/>
      <c r="W8" s="8"/>
      <c r="X8" s="8"/>
      <c r="Y8" s="8"/>
      <c r="Z8" s="8"/>
      <c r="AA8" s="9"/>
    </row>
    <row r="9" customFormat="false" ht="14.4" hidden="false" customHeight="false" outlineLevel="0" collapsed="false">
      <c r="A9" s="10" t="s">
        <v>5</v>
      </c>
      <c r="B9" s="10" t="s">
        <v>6</v>
      </c>
      <c r="C9" s="10" t="s">
        <v>7</v>
      </c>
      <c r="D9" s="10" t="s">
        <v>8</v>
      </c>
      <c r="E9" s="10" t="s">
        <v>9</v>
      </c>
      <c r="F9" s="10" t="s">
        <v>10</v>
      </c>
      <c r="G9" s="11" t="s">
        <v>11</v>
      </c>
      <c r="H9" s="11" t="s">
        <v>12</v>
      </c>
      <c r="I9" s="11" t="s">
        <v>13</v>
      </c>
      <c r="J9" s="11" t="s">
        <v>14</v>
      </c>
      <c r="K9" s="11" t="s">
        <v>15</v>
      </c>
      <c r="L9" s="11" t="s">
        <v>16</v>
      </c>
      <c r="P9" s="12" t="s">
        <v>5</v>
      </c>
      <c r="Q9" s="12" t="s">
        <v>6</v>
      </c>
      <c r="R9" s="12" t="s">
        <v>7</v>
      </c>
      <c r="S9" s="12" t="s">
        <v>8</v>
      </c>
      <c r="T9" s="12" t="s">
        <v>9</v>
      </c>
      <c r="U9" s="12" t="s">
        <v>10</v>
      </c>
      <c r="V9" s="13" t="s">
        <v>11</v>
      </c>
      <c r="W9" s="13" t="s">
        <v>12</v>
      </c>
      <c r="X9" s="13" t="s">
        <v>13</v>
      </c>
      <c r="Y9" s="13" t="s">
        <v>14</v>
      </c>
      <c r="Z9" s="13" t="s">
        <v>15</v>
      </c>
      <c r="AA9" s="13" t="s">
        <v>16</v>
      </c>
    </row>
    <row r="10" customFormat="false" ht="14.4" hidden="false" customHeight="false" outlineLevel="0" collapsed="false">
      <c r="A10" s="11" t="s">
        <v>17</v>
      </c>
      <c r="B10" s="14" t="n">
        <v>0</v>
      </c>
      <c r="C10" s="14" t="n">
        <v>1950.02</v>
      </c>
      <c r="D10" s="14" t="n">
        <v>3567.48</v>
      </c>
      <c r="E10" s="14" t="n">
        <v>376.28</v>
      </c>
      <c r="F10" s="14" t="n">
        <v>106.95</v>
      </c>
      <c r="G10" s="14" t="n">
        <v>934.76</v>
      </c>
      <c r="H10" s="14" t="n">
        <v>516.41</v>
      </c>
      <c r="I10" s="14" t="n">
        <v>631.66</v>
      </c>
      <c r="J10" s="14" t="n">
        <v>1014.33</v>
      </c>
      <c r="K10" s="14" t="n">
        <v>1029.69</v>
      </c>
      <c r="L10" s="14" t="n">
        <v>2266.11</v>
      </c>
      <c r="P10" s="13" t="s">
        <v>18</v>
      </c>
      <c r="Q10" s="15" t="n">
        <f aca="false">(B10/D10)*100</f>
        <v>0</v>
      </c>
      <c r="R10" s="15" t="n">
        <f aca="false">(C10/D10)*100</f>
        <v>54.6609931940754</v>
      </c>
      <c r="S10" s="15" t="n">
        <f aca="false">(D10/D10)*100</f>
        <v>100</v>
      </c>
      <c r="T10" s="15" t="n">
        <f aca="false">(E10/D10)*100</f>
        <v>10.5475013174566</v>
      </c>
      <c r="U10" s="15" t="n">
        <f aca="false">(F10/D10)*100</f>
        <v>2.99791449426486</v>
      </c>
      <c r="V10" s="15" t="n">
        <f aca="false">(G10/D10)*100</f>
        <v>26.202249206723</v>
      </c>
      <c r="W10" s="15" t="n">
        <f aca="false">(H10/D10)*100</f>
        <v>14.4754840952157</v>
      </c>
      <c r="X10" s="15" t="n">
        <f aca="false">(I10/D10)*100</f>
        <v>17.7060558153094</v>
      </c>
      <c r="Y10" s="15" t="n">
        <f aca="false">(J10/D10)*100</f>
        <v>28.4326751656632</v>
      </c>
      <c r="Z10" s="15" t="n">
        <f aca="false">(K10/D10)*100</f>
        <v>28.8632311884019</v>
      </c>
      <c r="AA10" s="15" t="n">
        <f aca="false">(L10/D10)*100</f>
        <v>63.5213091594067</v>
      </c>
    </row>
    <row r="11" customFormat="false" ht="14.4" hidden="false" customHeight="false" outlineLevel="0" collapsed="false">
      <c r="A11" s="11" t="s">
        <v>19</v>
      </c>
      <c r="B11" s="14" t="n">
        <v>1601.32</v>
      </c>
      <c r="C11" s="14" t="n">
        <v>4655.83</v>
      </c>
      <c r="D11" s="14" t="n">
        <v>7909.95</v>
      </c>
      <c r="E11" s="14" t="n">
        <v>705.52</v>
      </c>
      <c r="F11" s="14" t="n">
        <v>681.23</v>
      </c>
      <c r="G11" s="14" t="n">
        <v>1168.22</v>
      </c>
      <c r="H11" s="14" t="n">
        <v>643.56</v>
      </c>
      <c r="I11" s="14" t="n">
        <v>996.78</v>
      </c>
      <c r="J11" s="14" t="n">
        <v>1045.98</v>
      </c>
      <c r="K11" s="14" t="n">
        <v>1407.61</v>
      </c>
      <c r="L11" s="14" t="n">
        <v>2528.58</v>
      </c>
      <c r="P11" s="13" t="s">
        <v>20</v>
      </c>
      <c r="Q11" s="15" t="n">
        <f aca="false">(B11/D11)*100</f>
        <v>20.2443757545876</v>
      </c>
      <c r="R11" s="15" t="n">
        <f aca="false">(C11/D11)*100</f>
        <v>58.8604226322543</v>
      </c>
      <c r="S11" s="15" t="n">
        <f aca="false">(D11/D11)*100</f>
        <v>100</v>
      </c>
      <c r="T11" s="15" t="n">
        <f aca="false">(E11/D11)*100</f>
        <v>8.91939898482291</v>
      </c>
      <c r="U11" s="15" t="n">
        <f aca="false">(F11/D11)*100</f>
        <v>8.61231739770795</v>
      </c>
      <c r="V11" s="15" t="n">
        <f aca="false">(G11/D11)*100</f>
        <v>14.7689934828918</v>
      </c>
      <c r="W11" s="15" t="n">
        <f aca="false">(H11/D11)*100</f>
        <v>8.13608177042839</v>
      </c>
      <c r="X11" s="15" t="n">
        <f aca="false">(I11/D11)*100</f>
        <v>12.6015967231146</v>
      </c>
      <c r="Y11" s="15" t="n">
        <f aca="false">(J11/D11)*100</f>
        <v>13.2235981264104</v>
      </c>
      <c r="Z11" s="15" t="n">
        <f aca="false">(K11/D11)*100</f>
        <v>17.7954348636843</v>
      </c>
      <c r="AA11" s="15" t="n">
        <f aca="false">(L11/D11)*100</f>
        <v>31.9670794379231</v>
      </c>
    </row>
    <row r="12" customFormat="false" ht="14.4" hidden="false" customHeight="false" outlineLevel="0" collapsed="false">
      <c r="A12" s="11" t="s">
        <v>21</v>
      </c>
      <c r="B12" s="14" t="n">
        <v>27888.59</v>
      </c>
      <c r="C12" s="14" t="n">
        <v>67110.37</v>
      </c>
      <c r="D12" s="14" t="n">
        <v>26655.42</v>
      </c>
      <c r="E12" s="14" t="n">
        <v>3622.55</v>
      </c>
      <c r="F12" s="14" t="n">
        <v>42237.17</v>
      </c>
      <c r="G12" s="14" t="n">
        <v>3894.55</v>
      </c>
      <c r="H12" s="14" t="n">
        <v>3174.27</v>
      </c>
      <c r="I12" s="14" t="n">
        <v>2523.12</v>
      </c>
      <c r="J12" s="14" t="n">
        <v>3654.05</v>
      </c>
      <c r="K12" s="14" t="n">
        <v>1888.86</v>
      </c>
      <c r="L12" s="14" t="n">
        <v>4362.29</v>
      </c>
      <c r="P12" s="13" t="s">
        <v>21</v>
      </c>
      <c r="Q12" s="15" t="n">
        <f aca="false">(B12/C12)*100</f>
        <v>41.5563049346919</v>
      </c>
      <c r="R12" s="15" t="n">
        <f aca="false">(C12/C12)*100</f>
        <v>100</v>
      </c>
      <c r="S12" s="15" t="n">
        <f aca="false">(D12/C12)*100</f>
        <v>39.7187796759279</v>
      </c>
      <c r="T12" s="15" t="n">
        <f aca="false">(E12/C12)*100</f>
        <v>5.39789901322255</v>
      </c>
      <c r="U12" s="15" t="n">
        <f aca="false">(F12/C12)*100</f>
        <v>62.9368754784097</v>
      </c>
      <c r="V12" s="15" t="n">
        <f aca="false">(G12/C12)*100</f>
        <v>5.80320150224176</v>
      </c>
      <c r="W12" s="15" t="n">
        <f aca="false">(H12/C12)*100</f>
        <v>4.72992474933457</v>
      </c>
      <c r="X12" s="15" t="n">
        <f aca="false">(I12/C12)*100</f>
        <v>3.75965741211083</v>
      </c>
      <c r="Y12" s="15" t="n">
        <f aca="false">(J12/C12)*100</f>
        <v>5.4448366176494</v>
      </c>
      <c r="Z12" s="15" t="n">
        <f aca="false">(K12/C12)*100</f>
        <v>2.81455757135596</v>
      </c>
      <c r="AA12" s="15" t="n">
        <f aca="false">(L12/C12)*100</f>
        <v>6.50017277508677</v>
      </c>
    </row>
    <row r="13" customFormat="false" ht="14.4" hidden="false" customHeight="false" outlineLevel="0" collapsed="false">
      <c r="A13" s="16" t="s">
        <v>22</v>
      </c>
      <c r="B13" s="14" t="n">
        <v>1483.68</v>
      </c>
      <c r="C13" s="14" t="n">
        <v>2364.34</v>
      </c>
      <c r="D13" s="14" t="n">
        <v>4549.6</v>
      </c>
      <c r="E13" s="14" t="n">
        <v>206.91</v>
      </c>
      <c r="F13" s="14" t="n">
        <v>198.94</v>
      </c>
      <c r="G13" s="14" t="n">
        <v>727.53</v>
      </c>
      <c r="H13" s="14" t="n">
        <v>490.47</v>
      </c>
      <c r="I13" s="14" t="n">
        <v>881.92</v>
      </c>
      <c r="J13" s="17" t="n">
        <v>706.25</v>
      </c>
      <c r="K13" s="17" t="n">
        <v>1562.94</v>
      </c>
      <c r="L13" s="14" t="n">
        <v>722.21</v>
      </c>
      <c r="P13" s="13" t="s">
        <v>23</v>
      </c>
      <c r="Q13" s="15" t="n">
        <f aca="false">(B13/D13)*100</f>
        <v>32.6112185686654</v>
      </c>
      <c r="R13" s="15" t="n">
        <f aca="false">(C13/D13)*100</f>
        <v>51.968085106383</v>
      </c>
      <c r="S13" s="15" t="n">
        <f aca="false">(D13/D13)*100</f>
        <v>100</v>
      </c>
      <c r="T13" s="15" t="n">
        <f aca="false">(E13/D13)*100</f>
        <v>4.54787234042553</v>
      </c>
      <c r="U13" s="15" t="n">
        <f aca="false">(F13/D13)*100</f>
        <v>4.37269210480042</v>
      </c>
      <c r="V13" s="15" t="n">
        <f aca="false">(G13/D13)*100</f>
        <v>15.9910761385616</v>
      </c>
      <c r="W13" s="15" t="n">
        <f aca="false">(H13/D13)*100</f>
        <v>10.780508176543</v>
      </c>
      <c r="X13" s="15" t="n">
        <f aca="false">(I13/D13)*100</f>
        <v>19.3845612801125</v>
      </c>
      <c r="Y13" s="15" t="n">
        <f aca="false">(J13/D13)*100</f>
        <v>15.5233427114472</v>
      </c>
      <c r="Z13" s="15" t="n">
        <f aca="false">(K13/D13)*100</f>
        <v>34.3533497450325</v>
      </c>
      <c r="AA13" s="15" t="n">
        <f aca="false">(L13/D13)*100</f>
        <v>15.874142781783</v>
      </c>
    </row>
    <row r="14" customFormat="false" ht="14.4" hidden="false" customHeight="false" outlineLevel="0" collapsed="false">
      <c r="A14" s="11" t="s">
        <v>24</v>
      </c>
      <c r="B14" s="14" t="n">
        <v>789.52</v>
      </c>
      <c r="C14" s="14" t="n">
        <v>2605.72</v>
      </c>
      <c r="D14" s="14" t="n">
        <v>3574.6</v>
      </c>
      <c r="E14" s="14" t="n">
        <v>345.51</v>
      </c>
      <c r="F14" s="14" t="n">
        <v>180.45</v>
      </c>
      <c r="G14" s="14" t="n">
        <v>343.39</v>
      </c>
      <c r="H14" s="14" t="n">
        <v>259.75</v>
      </c>
      <c r="I14" s="14" t="n">
        <v>337.74</v>
      </c>
      <c r="J14" s="14" t="n">
        <v>288.88</v>
      </c>
      <c r="K14" s="14" t="n">
        <v>454.05</v>
      </c>
      <c r="L14" s="14" t="n">
        <v>1092.1</v>
      </c>
      <c r="P14" s="13" t="s">
        <v>24</v>
      </c>
      <c r="Q14" s="15" t="n">
        <f aca="false">(B14/D14)*100</f>
        <v>22.0869467912494</v>
      </c>
      <c r="R14" s="15" t="n">
        <f aca="false">(C14/D14)*100</f>
        <v>72.8954288591731</v>
      </c>
      <c r="S14" s="15" t="n">
        <f aca="false">(D14/D14)*100</f>
        <v>100</v>
      </c>
      <c r="T14" s="15" t="n">
        <f aca="false">(E14/D14)*100</f>
        <v>9.66569686118727</v>
      </c>
      <c r="U14" s="15" t="n">
        <f aca="false">(F14/D13)*100</f>
        <v>3.96628275013188</v>
      </c>
      <c r="V14" s="15" t="n">
        <f aca="false">(G14/D14)*100</f>
        <v>9.60638952610082</v>
      </c>
      <c r="W14" s="15" t="n">
        <f aca="false">(H14/D14)*100</f>
        <v>7.26654730599228</v>
      </c>
      <c r="X14" s="15" t="n">
        <f aca="false">(I14/D14)*100</f>
        <v>9.44832988306384</v>
      </c>
      <c r="Y14" s="15" t="n">
        <f aca="false">(J14/D14)*100</f>
        <v>8.08146366026968</v>
      </c>
      <c r="Z14" s="15" t="n">
        <f aca="false">(K14/D14)*100</f>
        <v>12.7021205169809</v>
      </c>
      <c r="AA14" s="15" t="n">
        <f aca="false">(L14/D14)*100</f>
        <v>30.5516701169362</v>
      </c>
    </row>
    <row r="15" customFormat="false" ht="14.4" hidden="false" customHeight="false" outlineLevel="0" collapsed="false">
      <c r="A15" s="11" t="s">
        <v>25</v>
      </c>
      <c r="B15" s="14" t="n">
        <v>0</v>
      </c>
      <c r="C15" s="14" t="n">
        <v>0.66</v>
      </c>
      <c r="D15" s="14" t="n">
        <v>1.04</v>
      </c>
      <c r="E15" s="14" t="n">
        <v>0.05</v>
      </c>
      <c r="F15" s="14" t="n">
        <v>0.11</v>
      </c>
      <c r="G15" s="14" t="n">
        <v>0</v>
      </c>
      <c r="H15" s="14" t="n">
        <v>0</v>
      </c>
      <c r="I15" s="14" t="n">
        <v>0.04</v>
      </c>
      <c r="J15" s="14" t="n">
        <v>0</v>
      </c>
      <c r="K15" s="14" t="n">
        <v>0</v>
      </c>
      <c r="L15" s="14" t="n">
        <v>0.08</v>
      </c>
      <c r="P15" s="13" t="s">
        <v>25</v>
      </c>
      <c r="Q15" s="15" t="n">
        <f aca="false">(B15/D15)*100</f>
        <v>0</v>
      </c>
      <c r="R15" s="15" t="n">
        <f aca="false">(C15/D15)*100</f>
        <v>63.4615384615385</v>
      </c>
      <c r="S15" s="15" t="n">
        <f aca="false">(D15/D15)*100</f>
        <v>100</v>
      </c>
      <c r="T15" s="15" t="n">
        <f aca="false">(E15/D15)*100</f>
        <v>4.80769230769231</v>
      </c>
      <c r="U15" s="15" t="n">
        <f aca="false">(F15/D14)*100</f>
        <v>0.00307726738656073</v>
      </c>
      <c r="V15" s="15" t="n">
        <f aca="false">(G15/D15)*100</f>
        <v>0</v>
      </c>
      <c r="W15" s="15" t="n">
        <f aca="false">(H15/D15)*100</f>
        <v>0</v>
      </c>
      <c r="X15" s="15" t="n">
        <f aca="false">(I15/D15)*100</f>
        <v>3.84615384615385</v>
      </c>
      <c r="Y15" s="15" t="n">
        <f aca="false">(J15/D15)*100</f>
        <v>0</v>
      </c>
      <c r="Z15" s="15" t="n">
        <f aca="false">(K15/D15)*100</f>
        <v>0</v>
      </c>
      <c r="AA15" s="15" t="n">
        <f aca="false">(L15/D15)*100</f>
        <v>7.69230769230769</v>
      </c>
    </row>
    <row r="16" customFormat="false" ht="14.4" hidden="false" customHeight="false" outlineLevel="0" collapsed="false">
      <c r="A16" s="11" t="s">
        <v>26</v>
      </c>
      <c r="B16" s="14" t="n">
        <v>43.07</v>
      </c>
      <c r="C16" s="14" t="n">
        <v>38.5</v>
      </c>
      <c r="D16" s="14" t="n">
        <v>93.78</v>
      </c>
      <c r="E16" s="14" t="n">
        <v>13.03</v>
      </c>
      <c r="F16" s="14" t="n">
        <v>11.45</v>
      </c>
      <c r="G16" s="14" t="n">
        <v>74.08</v>
      </c>
      <c r="H16" s="14" t="n">
        <v>55.49</v>
      </c>
      <c r="I16" s="14" t="n">
        <v>77.5</v>
      </c>
      <c r="J16" s="14" t="n">
        <v>82.61</v>
      </c>
      <c r="K16" s="14" t="n">
        <v>97.58</v>
      </c>
      <c r="L16" s="14" t="n">
        <v>100.51</v>
      </c>
      <c r="P16" s="13" t="s">
        <v>26</v>
      </c>
      <c r="Q16" s="15" t="n">
        <f aca="false">(B16/L16)*100</f>
        <v>42.8514575664113</v>
      </c>
      <c r="R16" s="15" t="n">
        <f aca="false">(C16/L16)*100</f>
        <v>38.3046463038504</v>
      </c>
      <c r="S16" s="15" t="n">
        <f aca="false">(D16/L16)*100</f>
        <v>93.3041488409114</v>
      </c>
      <c r="T16" s="15" t="n">
        <f aca="false">(E16/L16)*100</f>
        <v>12.9638841906278</v>
      </c>
      <c r="U16" s="15" t="n">
        <f aca="false">(F16/L16)*100</f>
        <v>11.3919013033529</v>
      </c>
      <c r="V16" s="15" t="n">
        <f aca="false">(G16/L16)*100</f>
        <v>73.7041090438762</v>
      </c>
      <c r="W16" s="15" t="n">
        <f aca="false">(H16/L16)*100</f>
        <v>55.2084369714456</v>
      </c>
      <c r="X16" s="15" t="n">
        <f aca="false">(I16/L16)*100</f>
        <v>77.1067555467118</v>
      </c>
      <c r="Y16" s="15" t="n">
        <f aca="false">(J16/L16)*100</f>
        <v>82.1908267834046</v>
      </c>
      <c r="Z16" s="15" t="n">
        <f aca="false">(K16/L16)*100</f>
        <v>97.0848671773953</v>
      </c>
      <c r="AA16" s="15" t="n">
        <f aca="false">(L16/L16)*100</f>
        <v>100</v>
      </c>
    </row>
    <row r="17" customFormat="false" ht="14.4" hidden="false" customHeight="false" outlineLevel="0" collapsed="false">
      <c r="A17" s="11" t="s">
        <v>27</v>
      </c>
      <c r="B17" s="14" t="n">
        <v>2258.88</v>
      </c>
      <c r="C17" s="14" t="n">
        <v>1646.58</v>
      </c>
      <c r="D17" s="14" t="n">
        <v>1261.64</v>
      </c>
      <c r="E17" s="14" t="n">
        <v>301.36</v>
      </c>
      <c r="F17" s="14" t="n">
        <v>312.85</v>
      </c>
      <c r="G17" s="14" t="n">
        <v>534.63</v>
      </c>
      <c r="H17" s="14" t="n">
        <v>422.11</v>
      </c>
      <c r="I17" s="14" t="n">
        <v>461.01</v>
      </c>
      <c r="J17" s="14" t="n">
        <v>474.16</v>
      </c>
      <c r="K17" s="14" t="n">
        <v>445.54</v>
      </c>
      <c r="L17" s="14" t="n">
        <v>842.33</v>
      </c>
      <c r="P17" s="13" t="s">
        <v>27</v>
      </c>
      <c r="Q17" s="15" t="n">
        <f aca="false">(B17/B17)*100</f>
        <v>100</v>
      </c>
      <c r="R17" s="15" t="n">
        <f aca="false">(C17/B17)*100</f>
        <v>72.8936464088398</v>
      </c>
      <c r="S17" s="15" t="n">
        <f aca="false">(D17/B17)*100</f>
        <v>55.8524578552203</v>
      </c>
      <c r="T17" s="15" t="n">
        <f aca="false">(E17/B17)*100</f>
        <v>13.3411248052132</v>
      </c>
      <c r="U17" s="15" t="n">
        <f aca="false">(F17/B17)*100</f>
        <v>13.8497839637342</v>
      </c>
      <c r="V17" s="15" t="n">
        <f aca="false">(G17/B17)*100</f>
        <v>23.6679239269018</v>
      </c>
      <c r="W17" s="15" t="n">
        <f aca="false">(H17/B17)*100</f>
        <v>18.6866942909761</v>
      </c>
      <c r="X17" s="15" t="n">
        <f aca="false">(I17/B17)*100</f>
        <v>20.4087866553336</v>
      </c>
      <c r="Y17" s="15" t="n">
        <f aca="false">(J17/B17)*100</f>
        <v>20.9909335599943</v>
      </c>
      <c r="Z17" s="15" t="n">
        <f aca="false">(K17/B17)*100</f>
        <v>19.7239339849837</v>
      </c>
      <c r="AA17" s="15" t="n">
        <f aca="false">(L17/B17)*100</f>
        <v>37.2897187986967</v>
      </c>
    </row>
    <row r="18" customFormat="false" ht="14.4" hidden="false" customHeight="false" outlineLevel="0" collapsed="false">
      <c r="A18" s="18" t="s">
        <v>28</v>
      </c>
      <c r="B18" s="14" t="n">
        <v>4951.39</v>
      </c>
      <c r="C18" s="14" t="n">
        <v>21032.61</v>
      </c>
      <c r="D18" s="14" t="n">
        <v>17355.04</v>
      </c>
      <c r="E18" s="14" t="n">
        <v>377.11</v>
      </c>
      <c r="F18" s="14" t="n">
        <v>5059.98</v>
      </c>
      <c r="G18" s="19" t="n">
        <v>2659.7</v>
      </c>
      <c r="H18" s="19" t="n">
        <v>1236.72</v>
      </c>
      <c r="I18" s="14" t="n">
        <v>2236.1</v>
      </c>
      <c r="J18" s="14" t="n">
        <v>1069.53</v>
      </c>
      <c r="K18" s="14" t="n">
        <v>1508.53</v>
      </c>
      <c r="L18" s="14" t="n">
        <v>6188.9</v>
      </c>
      <c r="P18" s="13" t="s">
        <v>28</v>
      </c>
      <c r="Q18" s="15" t="n">
        <f aca="false">(B18/C18)*100</f>
        <v>23.5414910465225</v>
      </c>
      <c r="R18" s="15" t="n">
        <f aca="false">(C18/C18)*100</f>
        <v>100</v>
      </c>
      <c r="S18" s="15" t="n">
        <f aca="false">(D18/C18)*100</f>
        <v>82.5149137458452</v>
      </c>
      <c r="T18" s="15" t="n">
        <f aca="false">(E18/C18)*100</f>
        <v>1.79297766658536</v>
      </c>
      <c r="U18" s="15" t="n">
        <f aca="false">(F18/C18)*100</f>
        <v>24.057784554556</v>
      </c>
      <c r="V18" s="15" t="n">
        <f aca="false">(G18/C18)*100</f>
        <v>12.6456012829601</v>
      </c>
      <c r="W18" s="15" t="n">
        <f aca="false">(H18/C18)*100</f>
        <v>5.88001203844887</v>
      </c>
      <c r="X18" s="15" t="n">
        <f aca="false">(I18/C18)*100</f>
        <v>10.6315859039843</v>
      </c>
      <c r="Y18" s="15" t="n">
        <f aca="false">(J18/C18)*100</f>
        <v>5.08510356061373</v>
      </c>
      <c r="Z18" s="15" t="n">
        <f aca="false">(K18/C18)*100</f>
        <v>7.17233857329167</v>
      </c>
      <c r="AA18" s="15" t="n">
        <f aca="false">(L18/C18)*100</f>
        <v>29.4252591570899</v>
      </c>
    </row>
    <row r="19" customFormat="false" ht="14.4" hidden="false" customHeight="false" outlineLevel="0" collapsed="false">
      <c r="A19" s="11" t="s">
        <v>29</v>
      </c>
      <c r="B19" s="14" t="n">
        <v>89.08</v>
      </c>
      <c r="C19" s="14" t="n">
        <v>148.34</v>
      </c>
      <c r="D19" s="14" t="n">
        <v>167.81</v>
      </c>
      <c r="E19" s="14" t="n">
        <v>70.58</v>
      </c>
      <c r="F19" s="14" t="n">
        <v>42.1</v>
      </c>
      <c r="G19" s="14" t="n">
        <v>41.7</v>
      </c>
      <c r="H19" s="14" t="n">
        <v>39.12</v>
      </c>
      <c r="I19" s="14" t="n">
        <v>36.92</v>
      </c>
      <c r="J19" s="14" t="n">
        <v>45.06</v>
      </c>
      <c r="K19" s="14" t="n">
        <v>71.68</v>
      </c>
      <c r="L19" s="14" t="n">
        <v>96.12</v>
      </c>
      <c r="P19" s="13" t="s">
        <v>30</v>
      </c>
      <c r="Q19" s="15" t="n">
        <f aca="false">(B19/D19)*100</f>
        <v>53.0838448245039</v>
      </c>
      <c r="R19" s="15" t="n">
        <f aca="false">(C19/D19)*100</f>
        <v>88.3975925153447</v>
      </c>
      <c r="S19" s="15" t="n">
        <f aca="false">(D19/D19)*100</f>
        <v>100</v>
      </c>
      <c r="T19" s="15" t="n">
        <f aca="false">(E19/D19)*100</f>
        <v>42.0594720219296</v>
      </c>
      <c r="U19" s="15" t="n">
        <f aca="false">(F19/D19)*100</f>
        <v>25.0878970263989</v>
      </c>
      <c r="V19" s="15" t="n">
        <f aca="false">(G19/D19)*100</f>
        <v>24.8495322090459</v>
      </c>
      <c r="W19" s="15" t="n">
        <f aca="false">(H19/D19)*100</f>
        <v>23.3120791371194</v>
      </c>
      <c r="X19" s="15" t="n">
        <f aca="false">(I19/D19)*100</f>
        <v>22.0010726416781</v>
      </c>
      <c r="Y19" s="15" t="n">
        <f aca="false">(J19/D19)*100</f>
        <v>26.8517966748108</v>
      </c>
      <c r="Z19" s="15" t="n">
        <f aca="false">(K19/D19)*100</f>
        <v>42.7149752696502</v>
      </c>
      <c r="AA19" s="15" t="n">
        <f aca="false">(L19/D19)*100</f>
        <v>57.279065609916</v>
      </c>
    </row>
    <row r="20" customFormat="false" ht="14.4" hidden="false" customHeight="false" outlineLevel="0" collapsed="false">
      <c r="A20" s="11" t="s">
        <v>31</v>
      </c>
      <c r="B20" s="14" t="n">
        <v>88.8</v>
      </c>
      <c r="C20" s="14" t="n">
        <v>45.35</v>
      </c>
      <c r="D20" s="14" t="n">
        <v>179.9</v>
      </c>
      <c r="E20" s="14" t="n">
        <v>158.58</v>
      </c>
      <c r="F20" s="14" t="n">
        <v>51.42</v>
      </c>
      <c r="G20" s="14" t="n">
        <v>247.27</v>
      </c>
      <c r="H20" s="14" t="n">
        <v>186.49</v>
      </c>
      <c r="I20" s="14" t="n">
        <v>66.96</v>
      </c>
      <c r="J20" s="14" t="n">
        <v>204</v>
      </c>
      <c r="K20" s="14" t="n">
        <v>146.37</v>
      </c>
      <c r="L20" s="14" t="n">
        <v>75.92</v>
      </c>
      <c r="P20" s="13" t="s">
        <v>31</v>
      </c>
      <c r="Q20" s="15" t="n">
        <f aca="false">(B20/G20)*100</f>
        <v>35.9121607958911</v>
      </c>
      <c r="R20" s="15" t="n">
        <f aca="false">(C20/G20)*100</f>
        <v>18.3402758118656</v>
      </c>
      <c r="S20" s="15" t="n">
        <f aca="false">(D20/G20)*100</f>
        <v>72.7544789096939</v>
      </c>
      <c r="T20" s="15" t="n">
        <f aca="false">(E20/G20)*100</f>
        <v>64.1323249888786</v>
      </c>
      <c r="U20" s="15" t="n">
        <f aca="false">(F20/G20)*100</f>
        <v>20.7950822987018</v>
      </c>
      <c r="V20" s="15" t="n">
        <f aca="false">(G20/G20)*100</f>
        <v>100</v>
      </c>
      <c r="W20" s="15" t="n">
        <f aca="false">(H20/G20)*100</f>
        <v>75.4195818336232</v>
      </c>
      <c r="X20" s="15" t="n">
        <f aca="false">(I20/G20)*100</f>
        <v>27.0797104379828</v>
      </c>
      <c r="Y20" s="15" t="n">
        <f aca="false">(J20/G20)*100</f>
        <v>82.5009099365066</v>
      </c>
      <c r="Z20" s="15" t="n">
        <f aca="false">(K20/G20)*100</f>
        <v>59.1944028794435</v>
      </c>
      <c r="AA20" s="15" t="n">
        <f aca="false">(L20/G20)*100</f>
        <v>30.7032798155862</v>
      </c>
    </row>
    <row r="21" customFormat="false" ht="14.4" hidden="false" customHeight="false" outlineLevel="0" collapsed="false">
      <c r="A21" s="11" t="s">
        <v>32</v>
      </c>
      <c r="B21" s="14" t="n">
        <v>2152.37</v>
      </c>
      <c r="C21" s="14" t="n">
        <v>8819.63</v>
      </c>
      <c r="D21" s="14" t="n">
        <v>6300.46</v>
      </c>
      <c r="E21" s="14" t="n">
        <v>1487.25</v>
      </c>
      <c r="F21" s="14" t="n">
        <v>1122.09</v>
      </c>
      <c r="G21" s="14" t="n">
        <v>2564.36</v>
      </c>
      <c r="H21" s="14" t="n">
        <v>1980.31</v>
      </c>
      <c r="I21" s="14" t="n">
        <v>1276.22</v>
      </c>
      <c r="J21" s="14" t="n">
        <v>2653.91</v>
      </c>
      <c r="K21" s="14" t="n">
        <v>2050.47</v>
      </c>
      <c r="L21" s="14" t="n">
        <v>2629.1</v>
      </c>
      <c r="P21" s="13" t="s">
        <v>32</v>
      </c>
      <c r="Q21" s="15" t="n">
        <f aca="false">(B21/C21)*100</f>
        <v>24.4043117455041</v>
      </c>
      <c r="R21" s="15" t="n">
        <f aca="false">(C21/C21)*100</f>
        <v>100</v>
      </c>
      <c r="S21" s="15" t="n">
        <f aca="false">(D21/C21)*100</f>
        <v>71.4367836292452</v>
      </c>
      <c r="T21" s="15" t="n">
        <f aca="false">(E21/C21)*100</f>
        <v>16.8629523007201</v>
      </c>
      <c r="U21" s="15" t="n">
        <f aca="false">(F21/C21)*100</f>
        <v>12.7226425598353</v>
      </c>
      <c r="V21" s="15" t="n">
        <f aca="false">(G21/C21)*100</f>
        <v>29.0755961417883</v>
      </c>
      <c r="W21" s="15" t="n">
        <f aca="false">(H21/C21)*100</f>
        <v>22.4534362552624</v>
      </c>
      <c r="X21" s="15" t="n">
        <f aca="false">(I21/C21)*100</f>
        <v>14.4702215399059</v>
      </c>
      <c r="Y21" s="15" t="n">
        <f aca="false">(J21/C21)*100</f>
        <v>30.090944858231</v>
      </c>
      <c r="Z21" s="15" t="n">
        <f aca="false">(K21/C21)*100</f>
        <v>23.2489344791108</v>
      </c>
      <c r="AA21" s="15" t="n">
        <f aca="false">(L21/C21)*100</f>
        <v>29.8096405404762</v>
      </c>
    </row>
    <row r="22" customFormat="false" ht="14.4" hidden="false" customHeight="false" outlineLevel="0" collapsed="false">
      <c r="A22" s="11" t="s">
        <v>33</v>
      </c>
      <c r="B22" s="14" t="n">
        <v>38.42</v>
      </c>
      <c r="C22" s="14" t="n">
        <v>303.06</v>
      </c>
      <c r="D22" s="14" t="n">
        <v>447.86</v>
      </c>
      <c r="E22" s="14" t="n">
        <v>85.78</v>
      </c>
      <c r="F22" s="14" t="n">
        <v>72.59</v>
      </c>
      <c r="G22" s="14" t="n">
        <v>103.4</v>
      </c>
      <c r="H22" s="14" t="n">
        <v>79.8</v>
      </c>
      <c r="I22" s="14" t="n">
        <v>59.55</v>
      </c>
      <c r="J22" s="14" t="n">
        <v>119.48</v>
      </c>
      <c r="K22" s="14" t="n">
        <v>138.22</v>
      </c>
      <c r="L22" s="14" t="n">
        <v>168.11</v>
      </c>
      <c r="P22" s="13" t="s">
        <v>33</v>
      </c>
      <c r="Q22" s="15" t="n">
        <f aca="false">(B22/D22)*100</f>
        <v>8.57857366141205</v>
      </c>
      <c r="R22" s="15" t="n">
        <f aca="false">(C22/D22)*100</f>
        <v>67.6684678247667</v>
      </c>
      <c r="S22" s="15" t="n">
        <f aca="false">(D22/D22)*100</f>
        <v>100</v>
      </c>
      <c r="T22" s="15" t="n">
        <f aca="false">(E22/D22)*100</f>
        <v>19.153306836958</v>
      </c>
      <c r="U22" s="15" t="n">
        <f aca="false">(F22/D22)*100</f>
        <v>16.2081900593936</v>
      </c>
      <c r="V22" s="15" t="n">
        <f aca="false">(G22/D22)*100</f>
        <v>23.08757200911</v>
      </c>
      <c r="W22" s="15" t="n">
        <f aca="false">(H22/D22)*100</f>
        <v>17.8180681462957</v>
      </c>
      <c r="X22" s="15" t="n">
        <f aca="false">(I22/D22)*100</f>
        <v>13.2965658911267</v>
      </c>
      <c r="Y22" s="15" t="n">
        <f aca="false">(J22/D22)*100</f>
        <v>26.6779797258072</v>
      </c>
      <c r="Z22" s="15" t="n">
        <f aca="false">(K22/D22)*100</f>
        <v>30.8623230473809</v>
      </c>
      <c r="AA22" s="15" t="n">
        <f aca="false">(L22/D22)*100</f>
        <v>37.5362836600723</v>
      </c>
    </row>
    <row r="23" customFormat="false" ht="14.4" hidden="false" customHeight="false" outlineLevel="0" collapsed="false">
      <c r="A23" s="16" t="s">
        <v>34</v>
      </c>
      <c r="B23" s="14" t="n">
        <v>66.67</v>
      </c>
      <c r="C23" s="14" t="n">
        <v>19.69</v>
      </c>
      <c r="D23" s="14" t="n">
        <v>9.1</v>
      </c>
      <c r="E23" s="14" t="n">
        <v>41.17</v>
      </c>
      <c r="F23" s="14" t="n">
        <v>16.9</v>
      </c>
      <c r="G23" s="14" t="n">
        <v>68.59</v>
      </c>
      <c r="H23" s="14" t="n">
        <v>60.31</v>
      </c>
      <c r="I23" s="14" t="n">
        <v>199.93</v>
      </c>
      <c r="J23" s="17" t="n">
        <v>43.24</v>
      </c>
      <c r="K23" s="17" t="n">
        <v>14.3</v>
      </c>
      <c r="L23" s="14" t="n">
        <v>27.47</v>
      </c>
      <c r="P23" s="13" t="s">
        <v>34</v>
      </c>
      <c r="Q23" s="15" t="n">
        <f aca="false">(B23/I23)*100</f>
        <v>33.3466713349672</v>
      </c>
      <c r="R23" s="15" t="n">
        <f aca="false">(C23/I23)*100</f>
        <v>9.84844695643475</v>
      </c>
      <c r="S23" s="15" t="n">
        <f aca="false">(D23/I23)*100</f>
        <v>4.55159305757015</v>
      </c>
      <c r="T23" s="15" t="n">
        <f aca="false">(E23/I23)*100</f>
        <v>20.5922072725454</v>
      </c>
      <c r="U23" s="15" t="n">
        <f aca="false">(F23/I23)*100</f>
        <v>8.45295853548742</v>
      </c>
      <c r="V23" s="15" t="n">
        <f aca="false">(G23/I23)*10</f>
        <v>3.43070074526084</v>
      </c>
      <c r="W23" s="15" t="n">
        <f aca="false">(H23/I23)*100</f>
        <v>30.1655579452808</v>
      </c>
      <c r="X23" s="15" t="n">
        <f aca="false">(I23/I23)*100</f>
        <v>100</v>
      </c>
      <c r="Y23" s="15" t="n">
        <f aca="false">(J23/I23)*100</f>
        <v>21.6275696493773</v>
      </c>
      <c r="Z23" s="15" t="n">
        <f aca="false">(K23/I23)*100</f>
        <v>7.15250337618166</v>
      </c>
      <c r="AA23" s="15" t="n">
        <f aca="false">(L23/I23)*100</f>
        <v>13.7398089331266</v>
      </c>
    </row>
    <row r="24" customFormat="false" ht="14.4" hidden="false" customHeight="false" outlineLevel="0" collapsed="false">
      <c r="A24" s="11" t="s">
        <v>35</v>
      </c>
      <c r="B24" s="14" t="n">
        <v>308.97</v>
      </c>
      <c r="C24" s="14" t="n">
        <v>920.4</v>
      </c>
      <c r="D24" s="14" t="n">
        <v>1102.32</v>
      </c>
      <c r="E24" s="14" t="n">
        <v>391.43</v>
      </c>
      <c r="F24" s="14" t="n">
        <v>322.63</v>
      </c>
      <c r="G24" s="14" t="n">
        <v>577.85</v>
      </c>
      <c r="H24" s="14" t="n">
        <v>461.85</v>
      </c>
      <c r="I24" s="14" t="n">
        <v>605.97</v>
      </c>
      <c r="J24" s="14" t="n">
        <v>335.32</v>
      </c>
      <c r="K24" s="14" t="n">
        <v>348.05</v>
      </c>
      <c r="L24" s="14" t="n">
        <v>392.75</v>
      </c>
      <c r="P24" s="13" t="s">
        <v>35</v>
      </c>
      <c r="Q24" s="15" t="n">
        <f aca="false">(B24/D24)*100</f>
        <v>28.0290659699543</v>
      </c>
      <c r="R24" s="15" t="n">
        <f aca="false">(C24/D24)*100</f>
        <v>83.4966252993686</v>
      </c>
      <c r="S24" s="15" t="n">
        <f aca="false">(D24/D24)*100</f>
        <v>100</v>
      </c>
      <c r="T24" s="15" t="n">
        <f aca="false">(E24/D24)*100</f>
        <v>35.5096523695479</v>
      </c>
      <c r="U24" s="15" t="n">
        <f aca="false">(F24/D24)*10</f>
        <v>2.92682705566442</v>
      </c>
      <c r="V24" s="15" t="n">
        <f aca="false">(G24/D24)*100</f>
        <v>52.4212569852674</v>
      </c>
      <c r="W24" s="15" t="n">
        <f aca="false">(H24/D24)*100</f>
        <v>41.8979969518833</v>
      </c>
      <c r="X24" s="15" t="n">
        <f aca="false">(I24/D24)*100</f>
        <v>54.972240365774</v>
      </c>
      <c r="Y24" s="15" t="n">
        <f aca="false">(J24/D24)*100</f>
        <v>30.4194789171928</v>
      </c>
      <c r="Z24" s="15" t="n">
        <f aca="false">(K24/D24)*100</f>
        <v>31.5743159880978</v>
      </c>
      <c r="AA24" s="15" t="n">
        <f aca="false">(L24/D24)*100</f>
        <v>35.6293998113071</v>
      </c>
    </row>
    <row r="25" customFormat="false" ht="14.4" hidden="false" customHeight="false" outlineLevel="0" collapsed="false">
      <c r="A25" s="11" t="s">
        <v>36</v>
      </c>
      <c r="B25" s="14" t="n">
        <v>1775.55</v>
      </c>
      <c r="C25" s="14" t="n">
        <v>1510.96</v>
      </c>
      <c r="D25" s="14" t="n">
        <v>896.99</v>
      </c>
      <c r="E25" s="14" t="n">
        <v>332.18</v>
      </c>
      <c r="F25" s="14" t="n">
        <v>169.3</v>
      </c>
      <c r="G25" s="14" t="n">
        <v>329.43</v>
      </c>
      <c r="H25" s="14" t="n">
        <v>302.28</v>
      </c>
      <c r="I25" s="14" t="n">
        <v>296.47</v>
      </c>
      <c r="J25" s="14" t="n">
        <v>267.56</v>
      </c>
      <c r="K25" s="14" t="n">
        <v>259.35</v>
      </c>
      <c r="L25" s="14" t="n">
        <v>361.3</v>
      </c>
      <c r="P25" s="13" t="s">
        <v>36</v>
      </c>
      <c r="Q25" s="15" t="n">
        <f aca="false">(B25/B25)*100</f>
        <v>100</v>
      </c>
      <c r="R25" s="15" t="n">
        <f aca="false">(C25/B25)*100</f>
        <v>85.0981386049393</v>
      </c>
      <c r="S25" s="15" t="n">
        <f aca="false">(D25/B25)*100</f>
        <v>50.5189941144997</v>
      </c>
      <c r="T25" s="15" t="n">
        <f aca="false">(E25/B25)*100</f>
        <v>18.7085691757484</v>
      </c>
      <c r="U25" s="15" t="n">
        <f aca="false">(F25/B25)*100</f>
        <v>9.53507363915407</v>
      </c>
      <c r="V25" s="15" t="n">
        <f aca="false">(G25/B25)*100</f>
        <v>18.5536875897609</v>
      </c>
      <c r="W25" s="15" t="n">
        <f aca="false">(H25/B25)*100</f>
        <v>17.0245839317395</v>
      </c>
      <c r="X25" s="15" t="n">
        <f aca="false">(I25/B25)*100</f>
        <v>16.6973613809805</v>
      </c>
      <c r="Y25" s="15" t="n">
        <f aca="false">(J25/B25)*100</f>
        <v>15.0691335079271</v>
      </c>
      <c r="Z25" s="15" t="n">
        <f aca="false">(K25/B25)*100</f>
        <v>14.6067415730337</v>
      </c>
      <c r="AA25" s="15" t="n">
        <f aca="false">(L25/B25)*100</f>
        <v>20.3486243699135</v>
      </c>
    </row>
    <row r="26" customFormat="false" ht="14.4" hidden="false" customHeight="false" outlineLevel="0" collapsed="false">
      <c r="A26" s="18" t="s">
        <v>37</v>
      </c>
      <c r="B26" s="14" t="n">
        <v>37.78</v>
      </c>
      <c r="C26" s="14" t="n">
        <v>9.54</v>
      </c>
      <c r="D26" s="14" t="n">
        <v>10.38</v>
      </c>
      <c r="E26" s="14" t="n">
        <v>70.64</v>
      </c>
      <c r="F26" s="14" t="n">
        <v>246.76</v>
      </c>
      <c r="G26" s="19" t="n">
        <v>39.58</v>
      </c>
      <c r="H26" s="19" t="n">
        <v>80.99</v>
      </c>
      <c r="I26" s="14" t="n">
        <v>124.76</v>
      </c>
      <c r="J26" s="14" t="n">
        <v>30.72</v>
      </c>
      <c r="K26" s="14" t="n">
        <v>45.85</v>
      </c>
      <c r="L26" s="14" t="n">
        <v>49.85</v>
      </c>
      <c r="P26" s="13" t="s">
        <v>37</v>
      </c>
      <c r="Q26" s="15" t="n">
        <f aca="false">(B26/F26)*100</f>
        <v>15.3104230831577</v>
      </c>
      <c r="R26" s="15" t="n">
        <f aca="false">(C26/F26)*100</f>
        <v>3.86610471713406</v>
      </c>
      <c r="S26" s="15" t="n">
        <f aca="false">(D26/F26)*100</f>
        <v>4.20651645323391</v>
      </c>
      <c r="T26" s="15" t="n">
        <f aca="false">(E26/F26)*100</f>
        <v>28.6270059977306</v>
      </c>
      <c r="U26" s="15" t="n">
        <f aca="false">(F26/F26)*100</f>
        <v>100</v>
      </c>
      <c r="V26" s="15" t="n">
        <f aca="false">(G26/F26)*100</f>
        <v>16.0398768033717</v>
      </c>
      <c r="W26" s="15" t="n">
        <f aca="false">(H26/F26)*100</f>
        <v>32.8213648889609</v>
      </c>
      <c r="X26" s="15" t="n">
        <f aca="false">(I26/F26)*100</f>
        <v>50.5592478521641</v>
      </c>
      <c r="Y26" s="15" t="n">
        <f aca="false">(J26/F26)*100</f>
        <v>12.4493434916518</v>
      </c>
      <c r="Z26" s="15" t="n">
        <f aca="false">(K26/F26)*100</f>
        <v>18.580807262117</v>
      </c>
      <c r="AA26" s="15" t="n">
        <f aca="false">(L26/F26)*100</f>
        <v>20.2018155292592</v>
      </c>
    </row>
    <row r="27" customFormat="false" ht="14.4" hidden="false" customHeight="false" outlineLevel="0" collapsed="false">
      <c r="A27" s="11" t="s">
        <v>38</v>
      </c>
      <c r="B27" s="14" t="n">
        <v>42.9</v>
      </c>
      <c r="C27" s="14" t="n">
        <v>171.28</v>
      </c>
      <c r="D27" s="14" t="n">
        <v>205.81</v>
      </c>
      <c r="E27" s="14" t="n">
        <v>66.78</v>
      </c>
      <c r="F27" s="14" t="n">
        <v>39.81</v>
      </c>
      <c r="G27" s="14" t="n">
        <v>130.85</v>
      </c>
      <c r="H27" s="14" t="n">
        <v>116.53</v>
      </c>
      <c r="I27" s="14" t="n">
        <v>156.83</v>
      </c>
      <c r="J27" s="14" t="n">
        <v>149.72</v>
      </c>
      <c r="K27" s="14" t="n">
        <v>139.23</v>
      </c>
      <c r="L27" s="14" t="n">
        <v>230.78</v>
      </c>
      <c r="P27" s="13" t="s">
        <v>38</v>
      </c>
      <c r="Q27" s="15" t="n">
        <f aca="false">(B27/L27)*100</f>
        <v>18.5891325071497</v>
      </c>
      <c r="R27" s="15" t="n">
        <f aca="false">(C27/L27)*100</f>
        <v>74.2178698327411</v>
      </c>
      <c r="S27" s="15" t="n">
        <f aca="false">(D27/L27)*100</f>
        <v>89.1801715919924</v>
      </c>
      <c r="T27" s="15" t="n">
        <f aca="false">(E27/L27)*100</f>
        <v>28.9366496230176</v>
      </c>
      <c r="U27" s="15" t="n">
        <f aca="false">(F27/L27)*100</f>
        <v>17.2501949909004</v>
      </c>
      <c r="V27" s="15" t="n">
        <f aca="false">(G27/L27)*100</f>
        <v>56.6990207123668</v>
      </c>
      <c r="W27" s="15" t="n">
        <f aca="false">(H27/L27)*100</f>
        <v>50.4939769477424</v>
      </c>
      <c r="X27" s="15" t="n">
        <f aca="false">(I27/L27)*100</f>
        <v>67.9564953635497</v>
      </c>
      <c r="Y27" s="15" t="n">
        <f aca="false">(J27/L27)*100</f>
        <v>64.8756391368403</v>
      </c>
      <c r="Z27" s="15" t="n">
        <f aca="false">(K27/L27)*100</f>
        <v>60.3301845913857</v>
      </c>
      <c r="AA27" s="15" t="n">
        <f aca="false">(L27/L27)*100</f>
        <v>100</v>
      </c>
    </row>
    <row r="28" customFormat="false" ht="14.4" hidden="false" customHeight="false" outlineLevel="0" collapsed="false">
      <c r="A28" s="11" t="s">
        <v>39</v>
      </c>
      <c r="B28" s="14" t="n">
        <v>72.31</v>
      </c>
      <c r="C28" s="14" t="n">
        <v>40.62</v>
      </c>
      <c r="D28" s="14" t="n">
        <v>36.33</v>
      </c>
      <c r="E28" s="14" t="n">
        <v>113.81</v>
      </c>
      <c r="F28" s="14" t="n">
        <v>119.07</v>
      </c>
      <c r="G28" s="14" t="n">
        <v>99.75</v>
      </c>
      <c r="H28" s="14" t="n">
        <v>87.93</v>
      </c>
      <c r="I28" s="14" t="n">
        <v>87.93</v>
      </c>
      <c r="J28" s="14" t="n">
        <v>105.72</v>
      </c>
      <c r="K28" s="14" t="n">
        <v>159.85</v>
      </c>
      <c r="L28" s="14" t="n">
        <v>88.53</v>
      </c>
      <c r="P28" s="13" t="s">
        <v>39</v>
      </c>
      <c r="Q28" s="15" t="n">
        <f aca="false">(B28/K28)*100</f>
        <v>45.2361588989678</v>
      </c>
      <c r="R28" s="15" t="n">
        <f aca="false">(C28/K28)*100</f>
        <v>25.4113231154207</v>
      </c>
      <c r="S28" s="15" t="n">
        <f aca="false">(D28/K28)*100</f>
        <v>22.727557084767</v>
      </c>
      <c r="T28" s="15" t="n">
        <f aca="false">(E28/K28)*100</f>
        <v>71.1979981232406</v>
      </c>
      <c r="U28" s="15" t="n">
        <f aca="false">(F28/K28)*100</f>
        <v>74.4885830466062</v>
      </c>
      <c r="V28" s="15" t="n">
        <f aca="false">(G28/K28)*100</f>
        <v>62.4022521113544</v>
      </c>
      <c r="W28" s="15" t="n">
        <f aca="false">(H28/K28)*100</f>
        <v>55.0078198310917</v>
      </c>
      <c r="X28" s="15" t="n">
        <f aca="false">(I28/K28)*100</f>
        <v>55.0078198310917</v>
      </c>
      <c r="Y28" s="15" t="n">
        <f aca="false">(J28/K28)*100</f>
        <v>66.1370034407257</v>
      </c>
      <c r="Z28" s="15" t="n">
        <f aca="false">(K28/K28)*100</f>
        <v>100</v>
      </c>
      <c r="AA28" s="15" t="n">
        <f aca="false">(L28/K28)*100</f>
        <v>55.3831717234908</v>
      </c>
    </row>
    <row r="29" customFormat="false" ht="14.4" hidden="false" customHeight="false" outlineLevel="0" collapsed="false">
      <c r="A29" s="11" t="s">
        <v>40</v>
      </c>
      <c r="B29" s="14" t="n">
        <v>18.91</v>
      </c>
      <c r="C29" s="14" t="n">
        <v>70.49</v>
      </c>
      <c r="D29" s="14" t="n">
        <v>202.54</v>
      </c>
      <c r="E29" s="14" t="n">
        <v>30.56</v>
      </c>
      <c r="F29" s="14" t="n">
        <v>28.85</v>
      </c>
      <c r="G29" s="14" t="n">
        <v>50.45</v>
      </c>
      <c r="H29" s="14" t="n">
        <v>42.88</v>
      </c>
      <c r="I29" s="14" t="n">
        <v>96.63</v>
      </c>
      <c r="J29" s="14" t="n">
        <v>54.3</v>
      </c>
      <c r="K29" s="14" t="n">
        <v>101.39</v>
      </c>
      <c r="L29" s="14" t="n">
        <v>81.44</v>
      </c>
      <c r="P29" s="13" t="s">
        <v>40</v>
      </c>
      <c r="Q29" s="15" t="n">
        <f aca="false">(B29/D29)*100</f>
        <v>9.33642737237089</v>
      </c>
      <c r="R29" s="15" t="n">
        <f aca="false">(C29/D29)*100</f>
        <v>34.8030018761726</v>
      </c>
      <c r="S29" s="15" t="n">
        <f aca="false">(D29/D29)*100</f>
        <v>100</v>
      </c>
      <c r="T29" s="15" t="n">
        <f aca="false">(E29/D29)*100</f>
        <v>15.0883776044238</v>
      </c>
      <c r="U29" s="15" t="n">
        <f aca="false">(F29/D29)*100</f>
        <v>14.2440999308779</v>
      </c>
      <c r="V29" s="15" t="n">
        <f aca="false">(G29/D29)*100</f>
        <v>24.9086600177743</v>
      </c>
      <c r="W29" s="15" t="n">
        <f aca="false">(H29/D29)*100</f>
        <v>21.171126691024</v>
      </c>
      <c r="X29" s="15" t="n">
        <f aca="false">(I29/D29)*100</f>
        <v>47.7090944998519</v>
      </c>
      <c r="Y29" s="15" t="n">
        <f aca="false">(J29/D29)*100</f>
        <v>26.8095191073368</v>
      </c>
      <c r="Z29" s="15" t="n">
        <f aca="false">(K29/D29)*100</f>
        <v>50.0592475560383</v>
      </c>
      <c r="AA29" s="15" t="n">
        <f aca="false">(L29/D29)*100</f>
        <v>40.2093413646687</v>
      </c>
    </row>
    <row r="30" customFormat="false" ht="14.4" hidden="false" customHeight="false" outlineLevel="0" collapsed="false">
      <c r="A30" s="11" t="s">
        <v>41</v>
      </c>
      <c r="B30" s="14" t="n">
        <v>29.99</v>
      </c>
      <c r="C30" s="14" t="n">
        <v>402.74</v>
      </c>
      <c r="D30" s="14" t="n">
        <v>325.14</v>
      </c>
      <c r="E30" s="14" t="n">
        <v>206.53</v>
      </c>
      <c r="F30" s="14" t="n">
        <v>177.88</v>
      </c>
      <c r="G30" s="14" t="n">
        <v>350.16</v>
      </c>
      <c r="H30" s="14" t="n">
        <v>310.13</v>
      </c>
      <c r="I30" s="14" t="n">
        <v>177</v>
      </c>
      <c r="J30" s="14" t="n">
        <v>221.64</v>
      </c>
      <c r="K30" s="14" t="n">
        <v>191.78</v>
      </c>
      <c r="L30" s="14" t="n">
        <v>96.99</v>
      </c>
      <c r="P30" s="13" t="s">
        <v>41</v>
      </c>
      <c r="Q30" s="15" t="n">
        <f aca="false">(B30/C30)*100</f>
        <v>7.44649153299896</v>
      </c>
      <c r="R30" s="15" t="n">
        <f aca="false">(C30/C30)*100</f>
        <v>100</v>
      </c>
      <c r="S30" s="15" t="n">
        <f aca="false">(D30/C30)*100</f>
        <v>80.7319858966082</v>
      </c>
      <c r="T30" s="15" t="n">
        <f aca="false">(E30/C30)*100</f>
        <v>51.2812236182152</v>
      </c>
      <c r="U30" s="15" t="n">
        <f aca="false">(F30/C30)*100</f>
        <v>44.1674529473109</v>
      </c>
      <c r="V30" s="15" t="n">
        <f aca="false">(G30/C30)*100</f>
        <v>86.9444306500472</v>
      </c>
      <c r="W30" s="15" t="n">
        <f aca="false">(H30/C30)*100</f>
        <v>77.0050156428465</v>
      </c>
      <c r="X30" s="15" t="n">
        <f aca="false">(I30/C30)*100</f>
        <v>43.948949694592</v>
      </c>
      <c r="Y30" s="15" t="n">
        <f aca="false">(J30/C30)*100</f>
        <v>55.0330237870586</v>
      </c>
      <c r="Z30" s="15" t="n">
        <f aca="false">(K30/C30)*100</f>
        <v>47.6188111436659</v>
      </c>
      <c r="AA30" s="15" t="n">
        <f aca="false">(L30/C30)*100</f>
        <v>24.0825346377315</v>
      </c>
    </row>
    <row r="31" customFormat="false" ht="14.4" hidden="false" customHeight="false" outlineLevel="0" collapsed="false">
      <c r="A31" s="11" t="s">
        <v>42</v>
      </c>
      <c r="B31" s="14" t="n">
        <v>23.77</v>
      </c>
      <c r="C31" s="14" t="n">
        <v>69.16</v>
      </c>
      <c r="D31" s="14" t="n">
        <v>132.74</v>
      </c>
      <c r="E31" s="14" t="n">
        <v>56.37</v>
      </c>
      <c r="F31" s="14" t="n">
        <v>57.63</v>
      </c>
      <c r="G31" s="14" t="n">
        <v>31.24</v>
      </c>
      <c r="H31" s="14" t="n">
        <v>37.79</v>
      </c>
      <c r="I31" s="14" t="n">
        <v>55.13</v>
      </c>
      <c r="J31" s="14" t="n">
        <v>31.63</v>
      </c>
      <c r="K31" s="14" t="n">
        <v>38.39</v>
      </c>
      <c r="L31" s="14" t="n">
        <v>93.44</v>
      </c>
      <c r="P31" s="13" t="s">
        <v>42</v>
      </c>
      <c r="Q31" s="15" t="n">
        <f aca="false">(B31/D31)*100</f>
        <v>17.9071869820702</v>
      </c>
      <c r="R31" s="15" t="n">
        <f aca="false">(C31/D31)*100</f>
        <v>52.1018532469489</v>
      </c>
      <c r="S31" s="15" t="n">
        <f aca="false">(D31/D31)*100</f>
        <v>100</v>
      </c>
      <c r="T31" s="15" t="n">
        <f aca="false">(E31/D31)*100</f>
        <v>42.4664758173874</v>
      </c>
      <c r="U31" s="15" t="n">
        <f aca="false">(F31/D31)*100</f>
        <v>43.4156998643966</v>
      </c>
      <c r="V31" s="15" t="n">
        <f aca="false">(G31/D31)*100</f>
        <v>23.5347295464818</v>
      </c>
      <c r="W31" s="15" t="n">
        <f aca="false">(H31/D31)*100</f>
        <v>28.4691878860931</v>
      </c>
      <c r="X31" s="15" t="n">
        <f aca="false">(I31/D31)*100</f>
        <v>41.5323188187434</v>
      </c>
      <c r="Y31" s="15" t="n">
        <f aca="false">(J31/D31)*100</f>
        <v>23.8285369896037</v>
      </c>
      <c r="Z31" s="15" t="n">
        <f aca="false">(K31/D31)*100</f>
        <v>28.9211993370499</v>
      </c>
      <c r="AA31" s="15" t="n">
        <f aca="false">(L31/D31)*100</f>
        <v>70.3932499623324</v>
      </c>
    </row>
    <row r="32" customFormat="false" ht="14.4" hidden="false" customHeight="false" outlineLevel="0" collapsed="false">
      <c r="A32" s="11" t="s">
        <v>43</v>
      </c>
      <c r="B32" s="14" t="n">
        <v>85.97</v>
      </c>
      <c r="C32" s="14" t="n">
        <v>236.11</v>
      </c>
      <c r="D32" s="14" t="n">
        <v>272.94</v>
      </c>
      <c r="E32" s="14" t="n">
        <v>148.53</v>
      </c>
      <c r="F32" s="14" t="n">
        <v>112.59</v>
      </c>
      <c r="G32" s="14" t="n">
        <v>126.24</v>
      </c>
      <c r="H32" s="14" t="n">
        <v>98.15</v>
      </c>
      <c r="I32" s="14" t="n">
        <v>68.75</v>
      </c>
      <c r="J32" s="14" t="n">
        <v>134.59</v>
      </c>
      <c r="K32" s="14" t="n">
        <v>117.03</v>
      </c>
      <c r="L32" s="14" t="n">
        <v>64.76</v>
      </c>
      <c r="P32" s="13" t="s">
        <v>43</v>
      </c>
      <c r="Q32" s="15" t="n">
        <f aca="false">(B32/D32)*100</f>
        <v>31.4977650765736</v>
      </c>
      <c r="R32" s="15" t="n">
        <f aca="false">(C32/D32)*100</f>
        <v>86.5061918370338</v>
      </c>
      <c r="S32" s="15" t="n">
        <f aca="false">(D32/D32)*100</f>
        <v>100</v>
      </c>
      <c r="T32" s="15" t="n">
        <f aca="false">(E32/D32)*100</f>
        <v>54.418553528248</v>
      </c>
      <c r="U32" s="15" t="n">
        <f aca="false">(F32/D32)*100</f>
        <v>41.2508243570015</v>
      </c>
      <c r="V32" s="15" t="n">
        <f aca="false">(G32/D32)*100</f>
        <v>46.2519234996703</v>
      </c>
      <c r="W32" s="15" t="n">
        <f aca="false">(H32/D32)*100</f>
        <v>35.9602843115703</v>
      </c>
      <c r="X32" s="15" t="n">
        <f aca="false">(I32/D32)*100</f>
        <v>25.18868615813</v>
      </c>
      <c r="Y32" s="15" t="n">
        <f aca="false">(J32/D32)*100</f>
        <v>49.3112039276031</v>
      </c>
      <c r="Z32" s="15" t="n">
        <f aca="false">(K32/D32)*100</f>
        <v>42.8775555067048</v>
      </c>
      <c r="AA32" s="15" t="n">
        <f aca="false">(L32/D32)*100</f>
        <v>23.7268264087345</v>
      </c>
    </row>
    <row r="33" customFormat="false" ht="14.4" hidden="false" customHeight="false" outlineLevel="0" collapsed="false">
      <c r="A33" s="16" t="s">
        <v>44</v>
      </c>
      <c r="B33" s="14" t="n">
        <v>174.44</v>
      </c>
      <c r="C33" s="14" t="n">
        <v>372.65</v>
      </c>
      <c r="D33" s="14" t="n">
        <v>527.03</v>
      </c>
      <c r="E33" s="14" t="n">
        <v>48.75</v>
      </c>
      <c r="F33" s="14" t="n">
        <v>54.64</v>
      </c>
      <c r="G33" s="14" t="n">
        <v>205.54</v>
      </c>
      <c r="H33" s="14" t="n">
        <v>185.86</v>
      </c>
      <c r="I33" s="14" t="n">
        <v>26.11</v>
      </c>
      <c r="J33" s="17" t="n">
        <v>122.35</v>
      </c>
      <c r="K33" s="17" t="n">
        <v>439.14</v>
      </c>
      <c r="L33" s="14" t="n">
        <v>86.42</v>
      </c>
      <c r="P33" s="13" t="s">
        <v>44</v>
      </c>
      <c r="Q33" s="15" t="n">
        <f aca="false">(B33/D33)*100</f>
        <v>33.0986850843406</v>
      </c>
      <c r="R33" s="15" t="n">
        <f aca="false">(C33/D33)*100</f>
        <v>70.707549854847</v>
      </c>
      <c r="S33" s="15" t="n">
        <f aca="false">(D33/D33)*100</f>
        <v>100</v>
      </c>
      <c r="T33" s="15" t="n">
        <f aca="false">(E33/D33)*100</f>
        <v>9.24994782080717</v>
      </c>
      <c r="U33" s="15" t="n">
        <f aca="false">(F33/D33)*100</f>
        <v>10.3675312600801</v>
      </c>
      <c r="V33" s="15" t="n">
        <f aca="false">(G33/D33)*100</f>
        <v>38.999677437717</v>
      </c>
      <c r="W33" s="15" t="n">
        <f aca="false">(H33/D33)*100</f>
        <v>35.265544655902</v>
      </c>
      <c r="X33" s="15" t="n">
        <f aca="false">(I33/D33)*100</f>
        <v>4.95417718156462</v>
      </c>
      <c r="Y33" s="15" t="n">
        <f aca="false">(J33/D33)*100</f>
        <v>23.2149972487335</v>
      </c>
      <c r="Z33" s="15" t="n">
        <f aca="false">(K33/D33)*100</f>
        <v>83.3235299698309</v>
      </c>
      <c r="AA33" s="15" t="n">
        <f aca="false">(L33/D33)*100</f>
        <v>16.3975485266493</v>
      </c>
    </row>
    <row r="34" customFormat="false" ht="14.4" hidden="false" customHeight="false" outlineLevel="0" collapsed="false">
      <c r="A34" s="11" t="s">
        <v>45</v>
      </c>
      <c r="B34" s="14" t="n">
        <v>50.56</v>
      </c>
      <c r="C34" s="14" t="n">
        <v>378.88</v>
      </c>
      <c r="D34" s="14" t="n">
        <v>427.05</v>
      </c>
      <c r="E34" s="14" t="n">
        <v>136.95</v>
      </c>
      <c r="F34" s="14" t="n">
        <v>72.54</v>
      </c>
      <c r="G34" s="14" t="n">
        <v>87.34</v>
      </c>
      <c r="H34" s="14" t="n">
        <v>91.98</v>
      </c>
      <c r="I34" s="14" t="n">
        <v>44.21</v>
      </c>
      <c r="J34" s="14" t="n">
        <v>125.58</v>
      </c>
      <c r="K34" s="14" t="n">
        <v>83.2</v>
      </c>
      <c r="L34" s="14" t="n">
        <v>77.04</v>
      </c>
      <c r="P34" s="13" t="s">
        <v>45</v>
      </c>
      <c r="Q34" s="15" t="n">
        <f aca="false">(B34/D34)*100</f>
        <v>11.8393630722398</v>
      </c>
      <c r="R34" s="15" t="n">
        <f aca="false">(C34/D34)*100</f>
        <v>88.720290364126</v>
      </c>
      <c r="S34" s="15" t="n">
        <f aca="false">(D34/D34)*100</f>
        <v>100</v>
      </c>
      <c r="T34" s="15" t="n">
        <f aca="false">(E34/D34)*100</f>
        <v>32.0688443976115</v>
      </c>
      <c r="U34" s="15" t="n">
        <f aca="false">(F34/D34)*100</f>
        <v>16.986301369863</v>
      </c>
      <c r="V34" s="15" t="n">
        <f aca="false">(G34/D34)*100</f>
        <v>20.4519377122117</v>
      </c>
      <c r="W34" s="15" t="n">
        <f aca="false">(H34/D34)*100</f>
        <v>21.5384615384615</v>
      </c>
      <c r="X34" s="15" t="n">
        <f aca="false">(I34/D34)*100</f>
        <v>10.352417749678</v>
      </c>
      <c r="Y34" s="15" t="n">
        <f aca="false">(J34/D34)*100</f>
        <v>29.4063926940639</v>
      </c>
      <c r="Z34" s="15" t="n">
        <f aca="false">(K34/D34)*100</f>
        <v>19.482496194825</v>
      </c>
      <c r="AA34" s="15" t="n">
        <f aca="false">(L34/D34)*100</f>
        <v>18.0400421496312</v>
      </c>
    </row>
    <row r="35" customFormat="false" ht="14.4" hidden="false" customHeight="false" outlineLevel="0" collapsed="false">
      <c r="A35" s="11" t="s">
        <v>46</v>
      </c>
      <c r="B35" s="14" t="n">
        <v>26.05</v>
      </c>
      <c r="C35" s="14" t="n">
        <v>15.55</v>
      </c>
      <c r="D35" s="14" t="n">
        <v>14.3</v>
      </c>
      <c r="E35" s="14" t="n">
        <v>41.91</v>
      </c>
      <c r="F35" s="14" t="n">
        <v>71.88</v>
      </c>
      <c r="G35" s="14" t="n">
        <v>19.01</v>
      </c>
      <c r="H35" s="14" t="n">
        <v>24.11</v>
      </c>
      <c r="I35" s="14" t="n">
        <v>16.31</v>
      </c>
      <c r="J35" s="14" t="n">
        <v>17.48</v>
      </c>
      <c r="K35" s="14" t="n">
        <v>22.2</v>
      </c>
      <c r="L35" s="14" t="n">
        <v>18.17</v>
      </c>
      <c r="P35" s="13" t="s">
        <v>46</v>
      </c>
      <c r="Q35" s="15" t="n">
        <f aca="false">(B35/F35)*100</f>
        <v>36.2409571508069</v>
      </c>
      <c r="R35" s="15" t="n">
        <f aca="false">(C35/F35)*100</f>
        <v>21.6332776850306</v>
      </c>
      <c r="S35" s="15" t="n">
        <f aca="false">(D35/F35)*100</f>
        <v>19.8942682248191</v>
      </c>
      <c r="T35" s="15" t="n">
        <f aca="false">(E35/F35)*100</f>
        <v>58.30550918197</v>
      </c>
      <c r="U35" s="15" t="n">
        <f aca="false">(F35/F35)*100</f>
        <v>100</v>
      </c>
      <c r="V35" s="15" t="n">
        <f aca="false">(G35/F35)*100</f>
        <v>26.4468558708959</v>
      </c>
      <c r="W35" s="15" t="n">
        <f aca="false">(H35/F35)*100</f>
        <v>33.5420144685587</v>
      </c>
      <c r="X35" s="15" t="n">
        <f aca="false">(I35/F35)*100</f>
        <v>22.6905954368392</v>
      </c>
      <c r="Y35" s="15" t="n">
        <f aca="false">(J35/F35)*100</f>
        <v>24.3183082915971</v>
      </c>
      <c r="Z35" s="15" t="n">
        <f aca="false">(K35/F35)*100</f>
        <v>30.8848080133556</v>
      </c>
      <c r="AA35" s="15" t="n">
        <f aca="false">(L35/F35)*100</f>
        <v>25.2782415136338</v>
      </c>
    </row>
    <row r="36" customFormat="false" ht="14.4" hidden="false" customHeight="false" outlineLevel="0" collapsed="false">
      <c r="A36" s="11" t="s">
        <v>47</v>
      </c>
      <c r="B36" s="14" t="n">
        <v>170.37</v>
      </c>
      <c r="C36" s="14" t="n">
        <v>238.86</v>
      </c>
      <c r="D36" s="14" t="n">
        <v>77.26</v>
      </c>
      <c r="E36" s="14" t="n">
        <v>158.9</v>
      </c>
      <c r="F36" s="14" t="n">
        <v>138.81</v>
      </c>
      <c r="G36" s="14" t="n">
        <v>182.22</v>
      </c>
      <c r="H36" s="14" t="n">
        <v>138.81</v>
      </c>
      <c r="I36" s="14" t="n">
        <v>186.3</v>
      </c>
      <c r="J36" s="14" t="n">
        <v>181.93</v>
      </c>
      <c r="K36" s="14" t="n">
        <v>190.63</v>
      </c>
      <c r="L36" s="14" t="n">
        <v>247.73</v>
      </c>
      <c r="P36" s="13" t="s">
        <v>47</v>
      </c>
      <c r="Q36" s="15" t="n">
        <f aca="false">(B36/L36)*100</f>
        <v>68.7724538812417</v>
      </c>
      <c r="R36" s="15" t="n">
        <f aca="false">(C36/L36)*100</f>
        <v>96.4194889597546</v>
      </c>
      <c r="S36" s="15" t="n">
        <f aca="false">(D36/L36)*100</f>
        <v>31.1871795906834</v>
      </c>
      <c r="T36" s="15" t="n">
        <f aca="false">(E36/L36)*100</f>
        <v>64.1424131110483</v>
      </c>
      <c r="U36" s="15" t="n">
        <f aca="false">(F36/L36)*100</f>
        <v>56.0327776207968</v>
      </c>
      <c r="V36" s="15" t="n">
        <f aca="false">(G36/L36)*100</f>
        <v>73.5558874581197</v>
      </c>
      <c r="W36" s="15" t="n">
        <f aca="false">(H36/L36)*100</f>
        <v>56.0327776207968</v>
      </c>
      <c r="X36" s="15" t="n">
        <f aca="false">(I36/L36)*100</f>
        <v>75.2028418035765</v>
      </c>
      <c r="Y36" s="15" t="n">
        <f aca="false">(J36/L36)*100</f>
        <v>73.4388245267025</v>
      </c>
      <c r="Z36" s="15" t="n">
        <f aca="false">(K36/L36)*100</f>
        <v>76.9507124692205</v>
      </c>
      <c r="AA36" s="15" t="n">
        <f aca="false">(L36/L36)*100</f>
        <v>100</v>
      </c>
    </row>
    <row r="37" customFormat="false" ht="14.4" hidden="false" customHeight="false" outlineLevel="0" collapsed="false">
      <c r="A37" s="11" t="s">
        <v>48</v>
      </c>
      <c r="B37" s="14" t="n">
        <v>50.56</v>
      </c>
      <c r="C37" s="14" t="n">
        <v>74.76</v>
      </c>
      <c r="D37" s="14" t="n">
        <v>118.25</v>
      </c>
      <c r="E37" s="14" t="n">
        <v>28.14</v>
      </c>
      <c r="F37" s="14" t="n">
        <v>23.34</v>
      </c>
      <c r="G37" s="14" t="n">
        <v>48.2</v>
      </c>
      <c r="H37" s="14" t="n">
        <v>49.27</v>
      </c>
      <c r="I37" s="14" t="n">
        <v>126.34</v>
      </c>
      <c r="J37" s="14" t="n">
        <v>61.37</v>
      </c>
      <c r="K37" s="14" t="n">
        <v>61.55</v>
      </c>
      <c r="L37" s="14" t="n">
        <v>109.14</v>
      </c>
      <c r="P37" s="13" t="s">
        <v>49</v>
      </c>
      <c r="Q37" s="15" t="n">
        <f aca="false">(B37/I37)*100</f>
        <v>40.0189963590312</v>
      </c>
      <c r="R37" s="15" t="n">
        <f aca="false">(C37/I37)*100</f>
        <v>59.1736583821434</v>
      </c>
      <c r="S37" s="15" t="n">
        <f aca="false">(D37/I37)*100</f>
        <v>93.5966439765712</v>
      </c>
      <c r="T37" s="15" t="n">
        <f aca="false">(E37/I37)*100</f>
        <v>22.2732309640652</v>
      </c>
      <c r="U37" s="15" t="n">
        <f aca="false">(F37/I37)*100</f>
        <v>18.4739591578281</v>
      </c>
      <c r="V37" s="15" t="n">
        <f aca="false">(G37/I37)*100</f>
        <v>38.1510210542979</v>
      </c>
      <c r="W37" s="15" t="n">
        <f aca="false">(H37/I37)*100</f>
        <v>38.997942061105</v>
      </c>
      <c r="X37" s="15" t="n">
        <f aca="false">(I37/I37)*100</f>
        <v>100</v>
      </c>
      <c r="Y37" s="15" t="n">
        <f aca="false">(J37/I37)*100</f>
        <v>48.5752730726611</v>
      </c>
      <c r="Z37" s="15" t="n">
        <f aca="false">(K37/I37)*100</f>
        <v>48.717745765395</v>
      </c>
      <c r="AA37" s="15" t="n">
        <f aca="false">(L37/I37)*100</f>
        <v>86.3859426943169</v>
      </c>
    </row>
    <row r="38" customFormat="false" ht="14.4" hidden="false" customHeight="false" outlineLevel="0" collapsed="false">
      <c r="A38" s="11" t="s">
        <v>50</v>
      </c>
      <c r="B38" s="14" t="n">
        <v>52.7</v>
      </c>
      <c r="C38" s="14" t="n">
        <v>123.04</v>
      </c>
      <c r="D38" s="14" t="n">
        <v>209.22</v>
      </c>
      <c r="E38" s="14" t="n">
        <v>73.78</v>
      </c>
      <c r="F38" s="14" t="n">
        <v>70.79</v>
      </c>
      <c r="G38" s="14" t="n">
        <v>33.72</v>
      </c>
      <c r="H38" s="14" t="n">
        <v>30.1</v>
      </c>
      <c r="I38" s="14" t="n">
        <v>77.07</v>
      </c>
      <c r="J38" s="14" t="n">
        <v>29.03</v>
      </c>
      <c r="K38" s="14" t="n">
        <v>53.58</v>
      </c>
      <c r="L38" s="14" t="n">
        <v>201.65</v>
      </c>
      <c r="P38" s="13" t="s">
        <v>51</v>
      </c>
      <c r="Q38" s="15" t="n">
        <f aca="false">(B38/D38)*100</f>
        <v>25.1887964821719</v>
      </c>
      <c r="R38" s="15" t="n">
        <f aca="false">(C38/D38)*100</f>
        <v>58.8089092820954</v>
      </c>
      <c r="S38" s="15" t="n">
        <f aca="false">(D38/D38)*100</f>
        <v>100</v>
      </c>
      <c r="T38" s="15" t="n">
        <f aca="false">(E38/D38)*100</f>
        <v>35.2643150750406</v>
      </c>
      <c r="U38" s="15" t="n">
        <f aca="false">(F38/D38)*100</f>
        <v>33.8351973998662</v>
      </c>
      <c r="V38" s="15" t="n">
        <f aca="false">(G38/D38)*100</f>
        <v>16.1170060223688</v>
      </c>
      <c r="W38" s="15" t="n">
        <f aca="false">(H38/D38)*100</f>
        <v>14.3867699072746</v>
      </c>
      <c r="X38" s="15" t="n">
        <f aca="false">(I38/D38)*100</f>
        <v>36.8368224835102</v>
      </c>
      <c r="Y38" s="15" t="n">
        <f aca="false">(J38/D38)*100</f>
        <v>13.8753465251888</v>
      </c>
      <c r="Z38" s="15" t="n">
        <f aca="false">(K38/D38)*100</f>
        <v>25.6094063665042</v>
      </c>
      <c r="AA38" s="15" t="n">
        <f aca="false">(L38/D38)*100</f>
        <v>96.3817990631871</v>
      </c>
    </row>
    <row r="39" customFormat="false" ht="14.4" hidden="false" customHeight="false" outlineLevel="0" collapsed="false">
      <c r="A39" s="11" t="s">
        <v>52</v>
      </c>
      <c r="B39" s="14" t="n">
        <v>36.09</v>
      </c>
      <c r="C39" s="14" t="n">
        <v>240.12</v>
      </c>
      <c r="D39" s="14" t="n">
        <v>198.94</v>
      </c>
      <c r="E39" s="14" t="n">
        <v>77.09</v>
      </c>
      <c r="F39" s="14" t="n">
        <v>55.99</v>
      </c>
      <c r="G39" s="14" t="n">
        <v>83.15</v>
      </c>
      <c r="H39" s="14" t="n">
        <v>90.27</v>
      </c>
      <c r="I39" s="14" t="n">
        <v>71.1</v>
      </c>
      <c r="J39" s="14" t="n">
        <v>100.85</v>
      </c>
      <c r="K39" s="14" t="n">
        <v>107.04</v>
      </c>
      <c r="L39" s="14" t="n">
        <v>117.12</v>
      </c>
      <c r="P39" s="13" t="s">
        <v>53</v>
      </c>
      <c r="Q39" s="15" t="n">
        <f aca="false">(B39/C39)*100</f>
        <v>15.0299850074963</v>
      </c>
      <c r="R39" s="15" t="n">
        <f aca="false">(C39/C39)*100</f>
        <v>100</v>
      </c>
      <c r="S39" s="15" t="n">
        <f aca="false">(D39/C39)*100</f>
        <v>82.8502415458937</v>
      </c>
      <c r="T39" s="15" t="n">
        <f aca="false">(E39/C39)*100</f>
        <v>32.1047809428619</v>
      </c>
      <c r="U39" s="15" t="n">
        <f aca="false">(F39/C39)*100</f>
        <v>23.3175079127103</v>
      </c>
      <c r="V39" s="15" t="n">
        <f aca="false">(G39/C39)*100</f>
        <v>34.6285190737964</v>
      </c>
      <c r="W39" s="15" t="n">
        <f aca="false">(H39/C39)*100</f>
        <v>37.5937031484258</v>
      </c>
      <c r="X39" s="15" t="n">
        <f aca="false">(I39/C39)*100</f>
        <v>29.6101949025487</v>
      </c>
      <c r="Y39" s="15" t="n">
        <f aca="false">(J39/C39)*100</f>
        <v>41.999833416625</v>
      </c>
      <c r="Z39" s="15" t="n">
        <f aca="false">(K39/C39)*100</f>
        <v>44.5777111444278</v>
      </c>
      <c r="AA39" s="15" t="n">
        <f aca="false">(L39/C39)*100</f>
        <v>48.7756121939031</v>
      </c>
    </row>
    <row r="40" customFormat="false" ht="14.4" hidden="false" customHeight="false" outlineLevel="0" collapsed="false">
      <c r="A40" s="11" t="s">
        <v>54</v>
      </c>
      <c r="B40" s="14" t="n">
        <v>15.56</v>
      </c>
      <c r="C40" s="14" t="n">
        <v>3.97</v>
      </c>
      <c r="D40" s="14" t="n">
        <v>3.1</v>
      </c>
      <c r="E40" s="14" t="n">
        <v>14.82</v>
      </c>
      <c r="F40" s="14" t="n">
        <v>23.11</v>
      </c>
      <c r="G40" s="14" t="n">
        <v>11.58</v>
      </c>
      <c r="H40" s="14" t="n">
        <v>11.13</v>
      </c>
      <c r="I40" s="14" t="n">
        <v>9.13</v>
      </c>
      <c r="J40" s="14" t="n">
        <v>10.57</v>
      </c>
      <c r="K40" s="14" t="n">
        <v>9.46</v>
      </c>
      <c r="L40" s="14" t="n">
        <v>15.09</v>
      </c>
      <c r="P40" s="13" t="s">
        <v>55</v>
      </c>
      <c r="Q40" s="15" t="n">
        <f aca="false">(B40/F40)*100</f>
        <v>67.3301601038512</v>
      </c>
      <c r="R40" s="15" t="n">
        <f aca="false">(C40/F40)*100</f>
        <v>17.1787105149286</v>
      </c>
      <c r="S40" s="15" t="n">
        <f aca="false">(D40/F40)*100</f>
        <v>13.4141064474254</v>
      </c>
      <c r="T40" s="15" t="n">
        <f aca="false">(E40/F40)*100</f>
        <v>64.1280830809174</v>
      </c>
      <c r="U40" s="15" t="n">
        <f aca="false">(F40/F40)*100</f>
        <v>100</v>
      </c>
      <c r="V40" s="15" t="n">
        <f aca="false">(G40/F40)*100</f>
        <v>50.1081782778018</v>
      </c>
      <c r="W40" s="15" t="n">
        <f aca="false">(H40/F40)*100</f>
        <v>48.1609692773691</v>
      </c>
      <c r="X40" s="15" t="n">
        <f aca="false">(I40/F40)*100</f>
        <v>39.5067070532237</v>
      </c>
      <c r="Y40" s="15" t="n">
        <f aca="false">(J40/F40)*100</f>
        <v>45.7377758546084</v>
      </c>
      <c r="Z40" s="15" t="n">
        <f aca="false">(K40/F40)*100</f>
        <v>40.9346603202077</v>
      </c>
      <c r="AA40" s="15" t="n">
        <f aca="false">(L40/F40)*100</f>
        <v>65.296408481177</v>
      </c>
    </row>
    <row r="41" customFormat="false" ht="14.4" hidden="false" customHeight="false" outlineLevel="0" collapsed="false">
      <c r="A41" s="11" t="s">
        <v>56</v>
      </c>
      <c r="B41" s="14" t="n">
        <v>251.45</v>
      </c>
      <c r="C41" s="14" t="n">
        <v>488.52</v>
      </c>
      <c r="D41" s="14" t="n">
        <v>524.36</v>
      </c>
      <c r="E41" s="14" t="n">
        <v>190.03</v>
      </c>
      <c r="F41" s="14" t="n">
        <v>85.74</v>
      </c>
      <c r="G41" s="14" t="n">
        <v>237.97</v>
      </c>
      <c r="H41" s="14" t="n">
        <v>175.55</v>
      </c>
      <c r="I41" s="14" t="n">
        <v>229.68</v>
      </c>
      <c r="J41" s="14" t="n">
        <v>221.28</v>
      </c>
      <c r="K41" s="14" t="n">
        <v>233.34</v>
      </c>
      <c r="L41" s="14" t="n">
        <v>301.99</v>
      </c>
      <c r="P41" s="13" t="s">
        <v>57</v>
      </c>
      <c r="Q41" s="15" t="n">
        <f aca="false">(B41/D41)*100</f>
        <v>47.9536959340911</v>
      </c>
      <c r="R41" s="15" t="n">
        <f aca="false">(C41/D41)*100</f>
        <v>93.165001144252</v>
      </c>
      <c r="S41" s="15" t="n">
        <f aca="false">(D41/D41)*100</f>
        <v>100</v>
      </c>
      <c r="T41" s="15" t="n">
        <f aca="false">(E41/D41)*100</f>
        <v>36.2403692119918</v>
      </c>
      <c r="U41" s="15" t="n">
        <f aca="false">(F41/D41)*100</f>
        <v>16.3513616599283</v>
      </c>
      <c r="V41" s="15" t="n">
        <f aca="false">(G41/D41)*100</f>
        <v>45.3829430162484</v>
      </c>
      <c r="W41" s="15" t="n">
        <f aca="false">(H41/D41)*100</f>
        <v>33.4789076207186</v>
      </c>
      <c r="X41" s="15" t="n">
        <f aca="false">(I41/D41)*100</f>
        <v>43.8019681135098</v>
      </c>
      <c r="Y41" s="15" t="n">
        <f aca="false">(J41/D41)*100</f>
        <v>42.2000152566939</v>
      </c>
      <c r="Z41" s="15" t="n">
        <f aca="false">(K41/D41)*100</f>
        <v>44.4999618582653</v>
      </c>
      <c r="AA41" s="15" t="n">
        <f aca="false">(L41/D41)*100</f>
        <v>57.5921122892669</v>
      </c>
    </row>
    <row r="42" customFormat="false" ht="14.4" hidden="false" customHeight="false" outlineLevel="0" collapsed="false">
      <c r="A42" s="11" t="s">
        <v>58</v>
      </c>
      <c r="B42" s="14" t="n">
        <v>170.78</v>
      </c>
      <c r="C42" s="14" t="n">
        <v>45.37</v>
      </c>
      <c r="D42" s="14" t="n">
        <v>48.83</v>
      </c>
      <c r="E42" s="14" t="n">
        <v>35.62</v>
      </c>
      <c r="F42" s="14" t="n">
        <v>43.52</v>
      </c>
      <c r="G42" s="14" t="n">
        <v>30.36</v>
      </c>
      <c r="H42" s="14" t="n">
        <v>27.86</v>
      </c>
      <c r="I42" s="14" t="n">
        <v>27.37</v>
      </c>
      <c r="J42" s="14" t="n">
        <v>33.83</v>
      </c>
      <c r="K42" s="14" t="n">
        <v>38.54</v>
      </c>
      <c r="L42" s="14" t="n">
        <v>26.68</v>
      </c>
      <c r="P42" s="13" t="s">
        <v>58</v>
      </c>
      <c r="Q42" s="15" t="n">
        <f aca="false">(B42/B42)*100</f>
        <v>100</v>
      </c>
      <c r="R42" s="15" t="n">
        <f aca="false">(C42/B42)*100</f>
        <v>26.5663426630753</v>
      </c>
      <c r="S42" s="15" t="n">
        <f aca="false">(D42/B42)*100</f>
        <v>28.5923410235391</v>
      </c>
      <c r="T42" s="15" t="n">
        <f aca="false">(E42/B42)*100</f>
        <v>20.857243236913</v>
      </c>
      <c r="U42" s="15" t="n">
        <f aca="false">(F42/B42)*100</f>
        <v>25.4830776437522</v>
      </c>
      <c r="V42" s="15" t="n">
        <f aca="false">(G42/B42)*100</f>
        <v>17.7772572900808</v>
      </c>
      <c r="W42" s="15" t="n">
        <f aca="false">(H42/B42)*100</f>
        <v>16.3133856423469</v>
      </c>
      <c r="X42" s="15" t="n">
        <f aca="false">(I42/B42)*100</f>
        <v>16.026466799391</v>
      </c>
      <c r="Y42" s="15" t="n">
        <f aca="false">(J42/B42)*100</f>
        <v>19.8091111371355</v>
      </c>
      <c r="Z42" s="15" t="n">
        <f aca="false">(K42/B42)*100</f>
        <v>22.5670453214662</v>
      </c>
      <c r="AA42" s="15" t="n">
        <f aca="false">(L42/B42)*100</f>
        <v>15.6224382246165</v>
      </c>
    </row>
    <row r="43" customFormat="false" ht="14.4" hidden="false" customHeight="false" outlineLevel="0" collapsed="false">
      <c r="A43" s="11" t="s">
        <v>59</v>
      </c>
      <c r="B43" s="14" t="n">
        <v>11.95</v>
      </c>
      <c r="C43" s="14" t="n">
        <v>45.85</v>
      </c>
      <c r="D43" s="14" t="n">
        <v>92.97</v>
      </c>
      <c r="E43" s="14" t="n">
        <v>33.56</v>
      </c>
      <c r="F43" s="14" t="n">
        <v>29.92</v>
      </c>
      <c r="G43" s="14" t="n">
        <v>28.63</v>
      </c>
      <c r="H43" s="14" t="n">
        <v>29.05</v>
      </c>
      <c r="I43" s="14" t="n">
        <v>32.17</v>
      </c>
      <c r="J43" s="14" t="n">
        <v>26.7</v>
      </c>
      <c r="K43" s="14" t="n">
        <v>30.9</v>
      </c>
      <c r="L43" s="20" t="n">
        <v>53.84</v>
      </c>
      <c r="P43" s="13" t="s">
        <v>59</v>
      </c>
      <c r="Q43" s="15" t="n">
        <f aca="false">(B43/D43)*100</f>
        <v>12.8536086909756</v>
      </c>
      <c r="R43" s="15" t="n">
        <f aca="false">(C43/D43)*100</f>
        <v>49.3169839733247</v>
      </c>
      <c r="S43" s="15" t="n">
        <f aca="false">(D43/D43)*100</f>
        <v>100</v>
      </c>
      <c r="T43" s="15" t="n">
        <f aca="false">(E43/D43)*100</f>
        <v>36.0976659137356</v>
      </c>
      <c r="U43" s="15" t="n">
        <f aca="false">(F43/D43)*100</f>
        <v>32.1824244379908</v>
      </c>
      <c r="V43" s="15" t="n">
        <f aca="false">(G43/D43)*100</f>
        <v>30.7948800688394</v>
      </c>
      <c r="W43" s="15" t="n">
        <f aca="false">(H43/D43)*100</f>
        <v>31.2466387006561</v>
      </c>
      <c r="X43" s="15" t="n">
        <f aca="false">(I43/D43)*100</f>
        <v>34.6025599655803</v>
      </c>
      <c r="Y43" s="15" t="n">
        <f aca="false">(J43/D43)*100</f>
        <v>28.7189415940626</v>
      </c>
      <c r="Z43" s="15" t="n">
        <f aca="false">(K43/D43)*100</f>
        <v>33.2365279122298</v>
      </c>
      <c r="AA43" s="15" t="n">
        <f aca="false">(L43/D43)*100</f>
        <v>57.9111541357427</v>
      </c>
    </row>
    <row r="44" customFormat="false" ht="14.4" hidden="false" customHeight="false" outlineLevel="0" collapsed="false">
      <c r="A44" s="11" t="s">
        <v>60</v>
      </c>
      <c r="B44" s="14" t="n">
        <v>11.02</v>
      </c>
      <c r="C44" s="14" t="n">
        <v>25.05</v>
      </c>
      <c r="D44" s="14" t="n">
        <v>31</v>
      </c>
      <c r="E44" s="14" t="n">
        <v>46.04</v>
      </c>
      <c r="F44" s="14" t="n">
        <v>52.02</v>
      </c>
      <c r="G44" s="14" t="n">
        <v>45.11</v>
      </c>
      <c r="H44" s="14" t="n">
        <v>50.66</v>
      </c>
      <c r="I44" s="14" t="n">
        <v>105.42</v>
      </c>
      <c r="J44" s="14" t="n">
        <v>45.4</v>
      </c>
      <c r="K44" s="14" t="n">
        <v>44.01</v>
      </c>
      <c r="L44" s="14" t="n">
        <v>47.72</v>
      </c>
      <c r="P44" s="13" t="s">
        <v>60</v>
      </c>
      <c r="Q44" s="15" t="n">
        <f aca="false">(B44/I44)*100</f>
        <v>10.4534243976475</v>
      </c>
      <c r="R44" s="15" t="n">
        <f aca="false">(C44/I44)*100</f>
        <v>23.762094479226</v>
      </c>
      <c r="S44" s="15" t="n">
        <f aca="false">(D44/I44)*100</f>
        <v>29.4061847846708</v>
      </c>
      <c r="T44" s="15" t="n">
        <f aca="false">(E44/I44)*100</f>
        <v>43.672927338266</v>
      </c>
      <c r="U44" s="15" t="n">
        <f aca="false">(F44/I44)*100</f>
        <v>49.3454752418896</v>
      </c>
      <c r="V44" s="15" t="n">
        <f aca="false">(G44/I44)*100</f>
        <v>42.7907417947259</v>
      </c>
      <c r="W44" s="15" t="n">
        <f aca="false">(H44/I44)*100</f>
        <v>48.0553974577879</v>
      </c>
      <c r="X44" s="15" t="n">
        <f aca="false">(I44/I44)*100</f>
        <v>100</v>
      </c>
      <c r="Y44" s="15" t="n">
        <f aca="false">(J44/I44)*100</f>
        <v>43.0658319104534</v>
      </c>
      <c r="Z44" s="15" t="n">
        <f aca="false">(K44/I44)*100</f>
        <v>41.747296528173</v>
      </c>
      <c r="AA44" s="15" t="n">
        <f aca="false">(L44/I44)*100</f>
        <v>45.266552836274</v>
      </c>
    </row>
    <row r="45" customFormat="false" ht="14.4" hidden="false" customHeight="false" outlineLevel="0" collapsed="false">
      <c r="A45" s="16" t="s">
        <v>61</v>
      </c>
      <c r="B45" s="14" t="n">
        <v>9.83</v>
      </c>
      <c r="C45" s="14" t="n">
        <v>24.43</v>
      </c>
      <c r="D45" s="14" t="n">
        <v>27.38</v>
      </c>
      <c r="E45" s="14" t="n">
        <v>27.86</v>
      </c>
      <c r="F45" s="14" t="n">
        <v>27.17</v>
      </c>
      <c r="G45" s="14" t="n">
        <v>27.69</v>
      </c>
      <c r="H45" s="14" t="n">
        <v>28.23</v>
      </c>
      <c r="I45" s="14" t="n">
        <v>23.83</v>
      </c>
      <c r="J45" s="17" t="n">
        <v>34.39</v>
      </c>
      <c r="K45" s="17" t="n">
        <v>99.26</v>
      </c>
      <c r="L45" s="14" t="n">
        <v>43.84</v>
      </c>
      <c r="P45" s="13" t="s">
        <v>61</v>
      </c>
      <c r="Q45" s="15" t="n">
        <f aca="false">(B45/K45)*100</f>
        <v>9.90328430384848</v>
      </c>
      <c r="R45" s="15" t="n">
        <f aca="false">(C45/K45)*100</f>
        <v>24.6121297602257</v>
      </c>
      <c r="S45" s="15" t="n">
        <f aca="false">(D45/K45)*100</f>
        <v>27.5841225065485</v>
      </c>
      <c r="T45" s="15" t="n">
        <f aca="false">(E45/K45)*100</f>
        <v>28.0677009873061</v>
      </c>
      <c r="U45" s="15" t="n">
        <f aca="false">(F45/K45)*100</f>
        <v>27.372556921217</v>
      </c>
      <c r="V45" s="15" t="n">
        <f aca="false">(G45/K45)*100</f>
        <v>27.8964336087044</v>
      </c>
      <c r="W45" s="15" t="n">
        <f aca="false">(H45/K45)*100</f>
        <v>28.4404593995567</v>
      </c>
      <c r="X45" s="15" t="n">
        <f aca="false">(I45/K45)*100</f>
        <v>24.0076566592787</v>
      </c>
      <c r="Y45" s="15" t="n">
        <f aca="false">(J45/K45)*100</f>
        <v>34.646383235946</v>
      </c>
      <c r="Z45" s="15" t="n">
        <f aca="false">(K45/K45)*100</f>
        <v>100</v>
      </c>
      <c r="AA45" s="15" t="n">
        <f aca="false">(L45/K45)*100</f>
        <v>44.1668345758614</v>
      </c>
    </row>
    <row r="46" customFormat="false" ht="14.4" hidden="false" customHeight="false" outlineLevel="0" collapsed="false">
      <c r="A46" s="16" t="s">
        <v>62</v>
      </c>
      <c r="B46" s="14" t="n">
        <v>0</v>
      </c>
      <c r="C46" s="14" t="n">
        <v>0.63</v>
      </c>
      <c r="D46" s="14" t="n">
        <v>0.26</v>
      </c>
      <c r="E46" s="14" t="n">
        <v>0.1</v>
      </c>
      <c r="F46" s="14" t="n">
        <v>0</v>
      </c>
      <c r="G46" s="14" t="n">
        <v>0.76</v>
      </c>
      <c r="H46" s="14" t="n">
        <v>1.06</v>
      </c>
      <c r="I46" s="14" t="n">
        <v>4.83</v>
      </c>
      <c r="J46" s="17" t="n">
        <v>0.54</v>
      </c>
      <c r="K46" s="17" t="n">
        <v>0.12</v>
      </c>
      <c r="L46" s="14" t="n">
        <v>0.19</v>
      </c>
      <c r="P46" s="13" t="s">
        <v>62</v>
      </c>
      <c r="Q46" s="15" t="n">
        <v>0</v>
      </c>
      <c r="R46" s="15" t="n">
        <f aca="false">(C46/I46)*100</f>
        <v>13.0434782608696</v>
      </c>
      <c r="S46" s="15" t="n">
        <f aca="false">(D46/I46)*100</f>
        <v>5.38302277432712</v>
      </c>
      <c r="T46" s="15" t="n">
        <f aca="false">(E46/I46)*100</f>
        <v>2.0703933747412</v>
      </c>
      <c r="U46" s="15" t="n">
        <v>0</v>
      </c>
      <c r="V46" s="15" t="n">
        <f aca="false">(G46/I46)*100</f>
        <v>15.7349896480331</v>
      </c>
      <c r="W46" s="15" t="n">
        <f aca="false">(H46/I46)*100</f>
        <v>21.9461697722567</v>
      </c>
      <c r="X46" s="15" t="n">
        <f aca="false">(I46/I46)*100</f>
        <v>100</v>
      </c>
      <c r="Y46" s="15" t="n">
        <f aca="false">(J46/I46)*100</f>
        <v>11.1801242236025</v>
      </c>
      <c r="Z46" s="15" t="n">
        <f aca="false">(K46/I46)*100</f>
        <v>2.48447204968944</v>
      </c>
      <c r="AA46" s="15" t="n">
        <f aca="false">(L46/I46)*100</f>
        <v>3.93374741200828</v>
      </c>
    </row>
    <row r="47" customFormat="false" ht="14.4" hidden="false" customHeight="false" outlineLevel="0" collapsed="false">
      <c r="A47" s="11" t="s">
        <v>63</v>
      </c>
      <c r="B47" s="14" t="n">
        <v>17.71</v>
      </c>
      <c r="C47" s="14" t="n">
        <v>157.5</v>
      </c>
      <c r="D47" s="14" t="n">
        <v>106.98</v>
      </c>
      <c r="E47" s="14" t="n">
        <v>44.34</v>
      </c>
      <c r="F47" s="14" t="n">
        <v>37.48</v>
      </c>
      <c r="G47" s="14" t="n">
        <v>84.21</v>
      </c>
      <c r="H47" s="14" t="n">
        <v>77.13</v>
      </c>
      <c r="I47" s="14" t="n">
        <v>80.86</v>
      </c>
      <c r="J47" s="14" t="n">
        <v>108.36</v>
      </c>
      <c r="K47" s="14" t="n">
        <v>96.55</v>
      </c>
      <c r="L47" s="14" t="n">
        <v>121.87</v>
      </c>
      <c r="P47" s="13" t="s">
        <v>63</v>
      </c>
      <c r="Q47" s="15" t="n">
        <f aca="false">(B47/C47)*100</f>
        <v>11.2444444444444</v>
      </c>
      <c r="R47" s="15" t="n">
        <f aca="false">(C47/C47)*100</f>
        <v>100</v>
      </c>
      <c r="S47" s="15" t="n">
        <f aca="false">(D47/C47)*100</f>
        <v>67.9238095238095</v>
      </c>
      <c r="T47" s="15" t="n">
        <f aca="false">(E47/C47)*100</f>
        <v>28.152380952381</v>
      </c>
      <c r="U47" s="15" t="n">
        <f aca="false">(F47/C47)*100</f>
        <v>23.7968253968254</v>
      </c>
      <c r="V47" s="15" t="n">
        <f aca="false">(G47/C47)*100</f>
        <v>53.4666666666667</v>
      </c>
      <c r="W47" s="15" t="n">
        <f aca="false">(H47/C47)*100</f>
        <v>48.9714285714286</v>
      </c>
      <c r="X47" s="15" t="n">
        <f aca="false">(I47/C47)*100</f>
        <v>51.3396825396825</v>
      </c>
      <c r="Y47" s="15" t="n">
        <f aca="false">(J47/C47)*100</f>
        <v>68.8</v>
      </c>
      <c r="Z47" s="15" t="n">
        <f aca="false">(K47/C47)*100</f>
        <v>61.3015873015873</v>
      </c>
      <c r="AA47" s="15" t="n">
        <f aca="false">(L47/C47)*100</f>
        <v>77.3777777777778</v>
      </c>
    </row>
    <row r="48" customFormat="false" ht="14.4" hidden="false" customHeight="false" outlineLevel="0" collapsed="false">
      <c r="A48" s="11" t="s">
        <v>64</v>
      </c>
      <c r="B48" s="11" t="n">
        <v>28.14</v>
      </c>
      <c r="C48" s="11" t="n">
        <v>97.13</v>
      </c>
      <c r="D48" s="11" t="n">
        <v>56.39</v>
      </c>
      <c r="E48" s="11" t="n">
        <v>48.17</v>
      </c>
      <c r="F48" s="11" t="n">
        <v>38.27</v>
      </c>
      <c r="G48" s="11" t="n">
        <v>40.97</v>
      </c>
      <c r="H48" s="11" t="n">
        <v>36.43</v>
      </c>
      <c r="I48" s="11" t="n">
        <v>29.43</v>
      </c>
      <c r="J48" s="11" t="n">
        <v>42.62</v>
      </c>
      <c r="K48" s="11" t="n">
        <v>59.95</v>
      </c>
      <c r="L48" s="11" t="n">
        <v>52.74</v>
      </c>
      <c r="P48" s="13" t="s">
        <v>64</v>
      </c>
      <c r="Q48" s="15" t="n">
        <f aca="false">(B48/C48)*100</f>
        <v>28.9714815196129</v>
      </c>
      <c r="R48" s="15" t="n">
        <f aca="false">(C48/C48)*100</f>
        <v>100</v>
      </c>
      <c r="S48" s="15" t="n">
        <f aca="false">(D48/C48)*100</f>
        <v>58.0562133223515</v>
      </c>
      <c r="T48" s="15" t="n">
        <f aca="false">(E48/C48)*100</f>
        <v>49.5933285287759</v>
      </c>
      <c r="U48" s="15" t="n">
        <f aca="false">(F48/C48)*100</f>
        <v>39.4008030474622</v>
      </c>
      <c r="V48" s="15" t="n">
        <f aca="false">(G48/C48)*100</f>
        <v>42.1805827241841</v>
      </c>
      <c r="W48" s="15" t="n">
        <f aca="false">(H48/C48)*100</f>
        <v>37.5064346751776</v>
      </c>
      <c r="X48" s="15" t="n">
        <f aca="false">(I48/C48)*100</f>
        <v>30.2995984762689</v>
      </c>
      <c r="Y48" s="15" t="n">
        <f aca="false">(J48/C48)*100</f>
        <v>43.8793369710697</v>
      </c>
      <c r="Z48" s="15" t="n">
        <f aca="false">(K48/C48)*100</f>
        <v>61.7214043035108</v>
      </c>
      <c r="AA48" s="15" t="n">
        <f aca="false">(L48/C48)*100</f>
        <v>54.2983630186348</v>
      </c>
    </row>
    <row r="49" customFormat="false" ht="14.4" hidden="false" customHeight="false" outlineLevel="0" collapsed="false">
      <c r="A49" s="11" t="s">
        <v>65</v>
      </c>
      <c r="B49" s="14" t="n">
        <v>0</v>
      </c>
      <c r="C49" s="14" t="n">
        <v>169.81</v>
      </c>
      <c r="D49" s="14" t="n">
        <v>159.24</v>
      </c>
      <c r="E49" s="14" t="n">
        <v>143.37</v>
      </c>
      <c r="F49" s="14" t="n">
        <v>105.46</v>
      </c>
      <c r="G49" s="14" t="n">
        <v>87.7</v>
      </c>
      <c r="H49" s="14" t="n">
        <v>82</v>
      </c>
      <c r="I49" s="14" t="n">
        <v>64.94</v>
      </c>
      <c r="J49" s="14" t="n">
        <v>103.42</v>
      </c>
      <c r="K49" s="14" t="n">
        <v>123.13</v>
      </c>
      <c r="L49" s="14" t="n">
        <v>118.97</v>
      </c>
      <c r="P49" s="13" t="s">
        <v>65</v>
      </c>
      <c r="Q49" s="15" t="n">
        <f aca="false">(B49/C49)*100</f>
        <v>0</v>
      </c>
      <c r="R49" s="15" t="n">
        <f aca="false">(C49/C49)*100</f>
        <v>100</v>
      </c>
      <c r="S49" s="15" t="n">
        <f aca="false">(D49/C49)*100</f>
        <v>93.775396030858</v>
      </c>
      <c r="T49" s="15" t="n">
        <f aca="false">(E49/C49)*100</f>
        <v>84.4296566751075</v>
      </c>
      <c r="U49" s="15" t="n">
        <f aca="false">(F49/C49)*100</f>
        <v>62.1047052588187</v>
      </c>
      <c r="V49" s="15" t="n">
        <f aca="false">(G49/C49)*100</f>
        <v>51.6459572463341</v>
      </c>
      <c r="W49" s="15" t="n">
        <f aca="false">(H49/C49)*100</f>
        <v>48.289264472057</v>
      </c>
      <c r="X49" s="15" t="n">
        <f aca="false">(I49/C49)*100</f>
        <v>38.2427418879925</v>
      </c>
      <c r="Y49" s="15" t="n">
        <f aca="false">(J49/C49)*100</f>
        <v>60.903362581709</v>
      </c>
      <c r="Z49" s="15" t="n">
        <f aca="false">(K49/C49)*100</f>
        <v>72.5104528590778</v>
      </c>
      <c r="AA49" s="15" t="n">
        <f aca="false">(L49/C49)*100</f>
        <v>70.0606560273247</v>
      </c>
    </row>
    <row r="50" customFormat="false" ht="14.4" hidden="false" customHeight="false" outlineLevel="0" collapsed="false">
      <c r="A50" s="11" t="s">
        <v>66</v>
      </c>
      <c r="B50" s="14" t="n">
        <v>0</v>
      </c>
      <c r="C50" s="14" t="n">
        <v>8.03</v>
      </c>
      <c r="D50" s="14" t="n">
        <v>10.89</v>
      </c>
      <c r="E50" s="14" t="n">
        <v>32.34</v>
      </c>
      <c r="F50" s="14" t="n">
        <v>21.24</v>
      </c>
      <c r="G50" s="14" t="n">
        <v>85.39</v>
      </c>
      <c r="H50" s="14" t="n">
        <v>70.7</v>
      </c>
      <c r="I50" s="14" t="n">
        <v>40.7</v>
      </c>
      <c r="J50" s="14" t="n">
        <v>70.61</v>
      </c>
      <c r="K50" s="14" t="n">
        <v>45.77</v>
      </c>
      <c r="L50" s="14" t="n">
        <v>27.33</v>
      </c>
      <c r="P50" s="13" t="s">
        <v>66</v>
      </c>
      <c r="Q50" s="15" t="n">
        <f aca="false">(B50/G50)*100</f>
        <v>0</v>
      </c>
      <c r="R50" s="15" t="n">
        <f aca="false">(C50/G50)*100</f>
        <v>9.40391146504275</v>
      </c>
      <c r="S50" s="15" t="n">
        <f aca="false">(D50/G50)*100</f>
        <v>12.753249795058</v>
      </c>
      <c r="T50" s="15" t="n">
        <f aca="false">(E50/G50)*100</f>
        <v>37.8732872701722</v>
      </c>
      <c r="U50" s="15" t="n">
        <f aca="false">(F50/G50)*100</f>
        <v>24.8741070382949</v>
      </c>
      <c r="V50" s="15" t="n">
        <f aca="false">(G50/G50)*100</f>
        <v>100</v>
      </c>
      <c r="W50" s="15" t="n">
        <f aca="false">(H50/G50)*100</f>
        <v>82.7965803958309</v>
      </c>
      <c r="X50" s="15" t="n">
        <f aca="false">(I50/G50)*100</f>
        <v>47.6636608502167</v>
      </c>
      <c r="Y50" s="15" t="n">
        <f aca="false">(J50/G50)*100</f>
        <v>82.6911816371941</v>
      </c>
      <c r="Z50" s="15" t="n">
        <f aca="false">(K50/G50)*100</f>
        <v>53.6011242534255</v>
      </c>
      <c r="AA50" s="15" t="n">
        <f aca="false">(L50/G50)*100</f>
        <v>32.0060897060546</v>
      </c>
    </row>
    <row r="51" customFormat="false" ht="14.4" hidden="false" customHeight="false" outlineLevel="0" collapsed="false">
      <c r="A51" s="16" t="s">
        <v>67</v>
      </c>
      <c r="B51" s="14" t="n">
        <v>14.24</v>
      </c>
      <c r="C51" s="14" t="n">
        <v>8</v>
      </c>
      <c r="D51" s="14" t="n">
        <v>7.88</v>
      </c>
      <c r="E51" s="14" t="n">
        <v>9.34</v>
      </c>
      <c r="F51" s="14" t="n">
        <v>10.02</v>
      </c>
      <c r="G51" s="14" t="n">
        <v>13.69</v>
      </c>
      <c r="H51" s="14" t="n">
        <v>13.26</v>
      </c>
      <c r="I51" s="14" t="n">
        <v>6.78</v>
      </c>
      <c r="J51" s="17" t="n">
        <v>18.37</v>
      </c>
      <c r="K51" s="17" t="n">
        <v>7.2</v>
      </c>
      <c r="L51" s="14" t="n">
        <v>7.14</v>
      </c>
      <c r="P51" s="13" t="s">
        <v>67</v>
      </c>
      <c r="Q51" s="15" t="n">
        <f aca="false">(B51/J51)*100</f>
        <v>77.5176918889494</v>
      </c>
      <c r="R51" s="15" t="n">
        <f aca="false">(C51/J51)*100</f>
        <v>43.5492651061513</v>
      </c>
      <c r="S51" s="15" t="n">
        <f aca="false">(D51/J51)*100</f>
        <v>42.8960261295591</v>
      </c>
      <c r="T51" s="15" t="n">
        <f aca="false">(E51/J51)*100</f>
        <v>50.8437670114317</v>
      </c>
      <c r="U51" s="15" t="n">
        <f aca="false">(F51/J51)*100</f>
        <v>54.5454545454545</v>
      </c>
      <c r="V51" s="15" t="n">
        <f aca="false">(G51/J51)*100</f>
        <v>74.5236799129015</v>
      </c>
      <c r="W51" s="15" t="n">
        <f aca="false">(H51/J51)*100</f>
        <v>72.1829069134458</v>
      </c>
      <c r="X51" s="15" t="n">
        <f aca="false">(I51/J51)*100</f>
        <v>36.9080021774633</v>
      </c>
      <c r="Y51" s="15" t="n">
        <f aca="false">(J51/J51)*100</f>
        <v>100</v>
      </c>
      <c r="Z51" s="15" t="n">
        <f aca="false">(K51/J51)*100</f>
        <v>39.1943385955362</v>
      </c>
      <c r="AA51" s="15" t="n">
        <f aca="false">(L51/J51)*100</f>
        <v>38.8677191072401</v>
      </c>
    </row>
    <row r="52" customFormat="false" ht="14.4" hidden="false" customHeight="false" outlineLevel="0" collapsed="false">
      <c r="A52" s="16" t="s">
        <v>68</v>
      </c>
      <c r="B52" s="11" t="n">
        <v>0</v>
      </c>
      <c r="C52" s="11" t="n">
        <v>0.56</v>
      </c>
      <c r="D52" s="11" t="n">
        <v>0.34</v>
      </c>
      <c r="E52" s="11" t="n">
        <v>0</v>
      </c>
      <c r="F52" s="11" t="n">
        <v>0.04</v>
      </c>
      <c r="G52" s="11" t="n">
        <v>1.17</v>
      </c>
      <c r="H52" s="11" t="n">
        <v>1.17</v>
      </c>
      <c r="I52" s="11" t="n">
        <v>0.13</v>
      </c>
      <c r="J52" s="16" t="n">
        <v>0.91</v>
      </c>
      <c r="K52" s="16" t="n">
        <v>2.03</v>
      </c>
      <c r="L52" s="11" t="n">
        <v>0</v>
      </c>
      <c r="P52" s="13" t="s">
        <v>68</v>
      </c>
      <c r="Q52" s="15" t="n">
        <f aca="false">(B52/K52)*100</f>
        <v>0</v>
      </c>
      <c r="R52" s="15" t="n">
        <f aca="false">(C52/K52)*100</f>
        <v>27.5862068965517</v>
      </c>
      <c r="S52" s="15" t="n">
        <f aca="false">(D52/K52)*100</f>
        <v>16.7487684729064</v>
      </c>
      <c r="T52" s="15" t="n">
        <f aca="false">(E52/K52)*100</f>
        <v>0</v>
      </c>
      <c r="U52" s="15" t="n">
        <f aca="false">(F52/K52)*100</f>
        <v>1.97044334975369</v>
      </c>
      <c r="V52" s="15" t="n">
        <f aca="false">(G52/K52)*100</f>
        <v>57.6354679802956</v>
      </c>
      <c r="W52" s="15" t="n">
        <f aca="false">(H52/K52)*100</f>
        <v>57.6354679802956</v>
      </c>
      <c r="X52" s="15" t="n">
        <f aca="false">(I52/K52)*100</f>
        <v>6.40394088669951</v>
      </c>
      <c r="Y52" s="15" t="n">
        <f aca="false">(J52/K52)*100</f>
        <v>44.8275862068966</v>
      </c>
      <c r="Z52" s="15" t="n">
        <f aca="false">(K52/K52)*100</f>
        <v>100</v>
      </c>
      <c r="AA52" s="15" t="n">
        <f aca="false">(L52/K52)*100</f>
        <v>0</v>
      </c>
    </row>
    <row r="53" customFormat="false" ht="14.4" hidden="false" customHeight="false" outlineLevel="0" collapsed="false">
      <c r="A53" s="11" t="s">
        <v>69</v>
      </c>
      <c r="B53" s="14" t="n">
        <v>7.22</v>
      </c>
      <c r="C53" s="14" t="n">
        <v>21.59</v>
      </c>
      <c r="D53" s="14" t="n">
        <v>18.69</v>
      </c>
      <c r="E53" s="14" t="n">
        <v>29.28</v>
      </c>
      <c r="F53" s="14" t="n">
        <v>42.01</v>
      </c>
      <c r="G53" s="14" t="n">
        <v>19.22</v>
      </c>
      <c r="H53" s="14" t="n">
        <v>21.63</v>
      </c>
      <c r="I53" s="14" t="n">
        <v>16.29</v>
      </c>
      <c r="J53" s="14" t="n">
        <v>19.29</v>
      </c>
      <c r="K53" s="14" t="n">
        <v>23.54</v>
      </c>
      <c r="L53" s="14" t="n">
        <v>27.64</v>
      </c>
      <c r="P53" s="13" t="s">
        <v>69</v>
      </c>
      <c r="Q53" s="15" t="n">
        <f aca="false">(B53/F53)*100</f>
        <v>17.1863841942395</v>
      </c>
      <c r="R53" s="15" t="n">
        <f aca="false">(C53/F53)*100</f>
        <v>51.3925255891454</v>
      </c>
      <c r="S53" s="15" t="n">
        <f aca="false">(D53/F53)*100</f>
        <v>44.48940728398</v>
      </c>
      <c r="T53" s="15" t="n">
        <f aca="false">(E53/F53)*100</f>
        <v>69.6976910259462</v>
      </c>
      <c r="U53" s="15" t="n">
        <f aca="false">(F53/F53)*100</f>
        <v>100</v>
      </c>
      <c r="V53" s="15" t="n">
        <f aca="false">(G53/F53)*100</f>
        <v>45.7510116638896</v>
      </c>
      <c r="W53" s="15" t="n">
        <f aca="false">(H53/F53)*100</f>
        <v>51.4877410140443</v>
      </c>
      <c r="X53" s="15" t="n">
        <f aca="false">(I53/F53)*100</f>
        <v>38.77648179005</v>
      </c>
      <c r="Y53" s="15" t="n">
        <f aca="false">(J53/F53)*100</f>
        <v>45.9176386574625</v>
      </c>
      <c r="Z53" s="15" t="n">
        <f aca="false">(K53/F53)*100</f>
        <v>56.0342775529636</v>
      </c>
      <c r="AA53" s="15" t="n">
        <f aca="false">(L53/F53)*100</f>
        <v>65.793858605094</v>
      </c>
    </row>
    <row r="54" customFormat="false" ht="14.4" hidden="false" customHeight="false" outlineLevel="0" collapsed="false">
      <c r="A54" s="16" t="s">
        <v>70</v>
      </c>
      <c r="B54" s="11" t="n">
        <v>0</v>
      </c>
      <c r="C54" s="11" t="n">
        <v>0.54</v>
      </c>
      <c r="D54" s="11" t="n">
        <v>0.14</v>
      </c>
      <c r="E54" s="11" t="n">
        <v>1.58</v>
      </c>
      <c r="F54" s="11" t="n">
        <v>2.48</v>
      </c>
      <c r="G54" s="11" t="n">
        <v>5.23</v>
      </c>
      <c r="H54" s="11" t="n">
        <v>3.45</v>
      </c>
      <c r="I54" s="11" t="n">
        <v>32.38</v>
      </c>
      <c r="J54" s="16" t="n">
        <v>8.53</v>
      </c>
      <c r="K54" s="16" t="n">
        <v>2.26</v>
      </c>
      <c r="L54" s="11" t="n">
        <v>11.37</v>
      </c>
      <c r="P54" s="13" t="s">
        <v>70</v>
      </c>
      <c r="Q54" s="13" t="n">
        <v>0</v>
      </c>
      <c r="R54" s="13" t="n">
        <v>1.67</v>
      </c>
      <c r="S54" s="13" t="n">
        <v>0.43</v>
      </c>
      <c r="T54" s="13" t="n">
        <v>4.88</v>
      </c>
      <c r="U54" s="13" t="n">
        <v>7.66</v>
      </c>
      <c r="V54" s="13" t="n">
        <v>16.15</v>
      </c>
      <c r="W54" s="13" t="n">
        <v>10.65</v>
      </c>
      <c r="X54" s="13" t="n">
        <v>100</v>
      </c>
      <c r="Y54" s="13" t="n">
        <v>26.34</v>
      </c>
      <c r="Z54" s="13" t="n">
        <v>6.98</v>
      </c>
      <c r="AA54" s="13" t="n">
        <v>35.11</v>
      </c>
    </row>
    <row r="55" customFormat="false" ht="14.4" hidden="false" customHeight="false" outlineLevel="0" collapsed="false">
      <c r="A55" s="16" t="s">
        <v>71</v>
      </c>
      <c r="B55" s="11" t="n">
        <v>0</v>
      </c>
      <c r="C55" s="11" t="n">
        <v>0.05</v>
      </c>
      <c r="D55" s="11" t="n">
        <v>0.02</v>
      </c>
      <c r="E55" s="11" t="n">
        <v>8.14</v>
      </c>
      <c r="F55" s="11" t="n">
        <v>13.27</v>
      </c>
      <c r="G55" s="11" t="n">
        <v>0.58</v>
      </c>
      <c r="H55" s="11" t="n">
        <v>0.99</v>
      </c>
      <c r="I55" s="11" t="n">
        <v>0.76</v>
      </c>
      <c r="J55" s="16" t="n">
        <v>0.52</v>
      </c>
      <c r="K55" s="16" t="n">
        <v>1.16</v>
      </c>
      <c r="L55" s="11" t="n">
        <v>2.01</v>
      </c>
      <c r="P55" s="13" t="s">
        <v>71</v>
      </c>
      <c r="Q55" s="13" t="n">
        <v>0</v>
      </c>
      <c r="R55" s="13" t="n">
        <v>0.38</v>
      </c>
      <c r="S55" s="13" t="n">
        <v>0.15</v>
      </c>
      <c r="T55" s="13" t="n">
        <v>61.34</v>
      </c>
      <c r="U55" s="13" t="n">
        <v>100</v>
      </c>
      <c r="V55" s="13" t="n">
        <v>4.37</v>
      </c>
      <c r="W55" s="13" t="n">
        <v>7.46</v>
      </c>
      <c r="X55" s="13" t="n">
        <v>5.73</v>
      </c>
      <c r="Y55" s="13" t="n">
        <v>3.92</v>
      </c>
      <c r="Z55" s="13" t="n">
        <v>8.74</v>
      </c>
      <c r="AA55" s="13" t="n">
        <v>15.15</v>
      </c>
    </row>
    <row r="56" customFormat="false" ht="14.4" hidden="false" customHeight="false" outlineLevel="0" collapsed="false">
      <c r="A56" s="11" t="s">
        <v>72</v>
      </c>
      <c r="B56" s="11" t="n">
        <v>0</v>
      </c>
      <c r="C56" s="11" t="n">
        <v>0.89</v>
      </c>
      <c r="D56" s="11" t="n">
        <v>0.51</v>
      </c>
      <c r="E56" s="11" t="n">
        <v>5.37</v>
      </c>
      <c r="F56" s="11" t="n">
        <v>2.06</v>
      </c>
      <c r="G56" s="11" t="n">
        <v>17.27</v>
      </c>
      <c r="H56" s="11" t="n">
        <v>20.23</v>
      </c>
      <c r="I56" s="11" t="n">
        <v>22.28</v>
      </c>
      <c r="J56" s="11" t="n">
        <v>17.22</v>
      </c>
      <c r="K56" s="11" t="n">
        <v>24.79</v>
      </c>
      <c r="L56" s="11" t="n">
        <v>36.24</v>
      </c>
      <c r="P56" s="13" t="s">
        <v>73</v>
      </c>
      <c r="Q56" s="13" t="n">
        <v>0</v>
      </c>
      <c r="R56" s="13" t="n">
        <v>2.46</v>
      </c>
      <c r="S56" s="13" t="n">
        <v>1.41</v>
      </c>
      <c r="T56" s="13" t="n">
        <v>14.81</v>
      </c>
      <c r="U56" s="13" t="n">
        <v>5.68</v>
      </c>
      <c r="V56" s="13" t="n">
        <v>47.65</v>
      </c>
      <c r="W56" s="13" t="n">
        <v>55.82</v>
      </c>
      <c r="X56" s="13" t="n">
        <v>61.48</v>
      </c>
      <c r="Y56" s="13" t="n">
        <v>47.52</v>
      </c>
      <c r="Z56" s="13" t="n">
        <v>68.41</v>
      </c>
      <c r="AA56" s="13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26T18:02:33Z</dcterms:created>
  <dc:creator>AGUORU</dc:creator>
  <dc:description/>
  <dc:language>en-US</dc:language>
  <cp:lastModifiedBy>Nancy Aguoru</cp:lastModifiedBy>
  <dcterms:modified xsi:type="dcterms:W3CDTF">2022-05-04T19:25:51Z</dcterms:modified>
  <cp:revision>0</cp:revision>
  <dc:subject/>
  <dc:title/>
</cp:coreProperties>
</file>